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965" uniqueCount="164">
  <si>
    <t>A07</t>
  </si>
  <si>
    <t>SYBR</t>
  </si>
  <si>
    <t>MYB52</t>
  </si>
  <si>
    <t>Unkn</t>
  </si>
  <si>
    <t>CK-0h</t>
  </si>
  <si>
    <t/>
  </si>
  <si>
    <t>CK</t>
  </si>
  <si>
    <t>0h</t>
  </si>
  <si>
    <t>2h</t>
  </si>
  <si>
    <t>4h</t>
  </si>
  <si>
    <t>8h</t>
  </si>
  <si>
    <t>24h</t>
  </si>
  <si>
    <t>48h</t>
  </si>
  <si>
    <t>72h</t>
  </si>
  <si>
    <t>4d</t>
  </si>
  <si>
    <t>7d</t>
  </si>
  <si>
    <t>A08</t>
  </si>
  <si>
    <t>A09</t>
  </si>
  <si>
    <t>CK-2h</t>
  </si>
  <si>
    <t>B07</t>
  </si>
  <si>
    <t>CK-4h</t>
  </si>
  <si>
    <t>B08</t>
  </si>
  <si>
    <t>mean</t>
  </si>
  <si>
    <t>CK-8h</t>
  </si>
  <si>
    <t>B09</t>
  </si>
  <si>
    <t>variance</t>
  </si>
  <si>
    <t>CK-24h</t>
  </si>
  <si>
    <t>C07</t>
  </si>
  <si>
    <t>CK-48h</t>
  </si>
  <si>
    <t>C08</t>
  </si>
  <si>
    <t>CK-72h</t>
  </si>
  <si>
    <t>C09</t>
  </si>
  <si>
    <t>CK-4d</t>
  </si>
  <si>
    <t>D07</t>
  </si>
  <si>
    <t>CK-7d</t>
  </si>
  <si>
    <t>D08</t>
  </si>
  <si>
    <t>Me-0h</t>
  </si>
  <si>
    <t>D09</t>
  </si>
  <si>
    <t>Me-2h</t>
  </si>
  <si>
    <t>E07</t>
  </si>
  <si>
    <t>Me-4h</t>
  </si>
  <si>
    <t>E08</t>
  </si>
  <si>
    <t>Me-8h</t>
  </si>
  <si>
    <t>E09</t>
  </si>
  <si>
    <t>Me-24h</t>
  </si>
  <si>
    <t>F07</t>
  </si>
  <si>
    <t>Me-48h</t>
  </si>
  <si>
    <t>F08</t>
  </si>
  <si>
    <t>Me-72h</t>
  </si>
  <si>
    <t>F09</t>
  </si>
  <si>
    <t>SA-0h</t>
  </si>
  <si>
    <t>G07</t>
  </si>
  <si>
    <t>SA-2h</t>
  </si>
  <si>
    <t>G08</t>
  </si>
  <si>
    <t>SA-4h</t>
  </si>
  <si>
    <t>G09</t>
  </si>
  <si>
    <t>SA-8h</t>
  </si>
  <si>
    <t>H07</t>
  </si>
  <si>
    <t>SA-24h</t>
  </si>
  <si>
    <t>H08</t>
  </si>
  <si>
    <t>SA-48h</t>
  </si>
  <si>
    <t>H09</t>
  </si>
  <si>
    <t>SA-72h</t>
  </si>
  <si>
    <t>M150-0d</t>
  </si>
  <si>
    <t>M150-1d</t>
  </si>
  <si>
    <t>M150-2d</t>
  </si>
  <si>
    <t>M150-3d</t>
  </si>
  <si>
    <t>F04</t>
  </si>
  <si>
    <t>ME-2h</t>
  </si>
  <si>
    <t>MeJa</t>
  </si>
  <si>
    <t>M150-4d</t>
  </si>
  <si>
    <t>F05</t>
  </si>
  <si>
    <t>M150-7d</t>
  </si>
  <si>
    <t>F06</t>
  </si>
  <si>
    <t>M300-0d</t>
  </si>
  <si>
    <t>G04</t>
  </si>
  <si>
    <t>ME-4h</t>
  </si>
  <si>
    <t>M300-1d</t>
  </si>
  <si>
    <t>G05</t>
  </si>
  <si>
    <t>M300-2d</t>
  </si>
  <si>
    <t>G06</t>
  </si>
  <si>
    <t>M300-3d</t>
  </si>
  <si>
    <t>H04</t>
  </si>
  <si>
    <t>ME-8h</t>
  </si>
  <si>
    <t>M300-4d</t>
  </si>
  <si>
    <t>H05</t>
  </si>
  <si>
    <t>M300-7d</t>
  </si>
  <si>
    <t>H06</t>
  </si>
  <si>
    <t>Nacl150-0d</t>
  </si>
  <si>
    <t>ME-24h</t>
  </si>
  <si>
    <t>Nacl150-1d</t>
  </si>
  <si>
    <t>Nacl150-2d</t>
  </si>
  <si>
    <t>Nacl150-3d</t>
  </si>
  <si>
    <t>ME-48h</t>
  </si>
  <si>
    <t>Nacl150-4d</t>
  </si>
  <si>
    <t>Nacl150-7d</t>
  </si>
  <si>
    <t>Nacl300-0d</t>
  </si>
  <si>
    <t>ME-72h</t>
  </si>
  <si>
    <t>Nacl300-1d</t>
  </si>
  <si>
    <t>Nacl300-2d</t>
  </si>
  <si>
    <t>Nacl300-3d</t>
  </si>
  <si>
    <t>Nacl300-4d</t>
  </si>
  <si>
    <t>SA</t>
  </si>
  <si>
    <t>Oh</t>
  </si>
  <si>
    <t>Nacl300-7d</t>
  </si>
  <si>
    <t>ABA-0d</t>
  </si>
  <si>
    <t>ABA-1d</t>
  </si>
  <si>
    <t>ABA-2d</t>
  </si>
  <si>
    <t>ABA-3d</t>
  </si>
  <si>
    <t>ABA-4d</t>
  </si>
  <si>
    <t>ABA-7d</t>
  </si>
  <si>
    <t>F01</t>
  </si>
  <si>
    <t>F02</t>
  </si>
  <si>
    <t>F03</t>
  </si>
  <si>
    <t>G01</t>
  </si>
  <si>
    <t>G02</t>
  </si>
  <si>
    <t>G03</t>
  </si>
  <si>
    <t>H01</t>
  </si>
  <si>
    <t>H02</t>
  </si>
  <si>
    <t>H03</t>
  </si>
  <si>
    <t>M150</t>
  </si>
  <si>
    <t>0d</t>
  </si>
  <si>
    <t>1d</t>
  </si>
  <si>
    <t>2d</t>
  </si>
  <si>
    <t>3d</t>
  </si>
  <si>
    <t>A01</t>
  </si>
  <si>
    <t>M300</t>
  </si>
  <si>
    <t>A02</t>
  </si>
  <si>
    <t>A03</t>
  </si>
  <si>
    <t>B01</t>
  </si>
  <si>
    <t>B02</t>
  </si>
  <si>
    <t>B03</t>
  </si>
  <si>
    <t>C01</t>
  </si>
  <si>
    <t>C02</t>
  </si>
  <si>
    <t>C03</t>
  </si>
  <si>
    <t>D01</t>
  </si>
  <si>
    <t>D02</t>
  </si>
  <si>
    <t>D03</t>
  </si>
  <si>
    <t>E01</t>
  </si>
  <si>
    <t>E02</t>
  </si>
  <si>
    <t>E03</t>
  </si>
  <si>
    <t>A04</t>
  </si>
  <si>
    <t>Nacl150</t>
  </si>
  <si>
    <t>A05</t>
  </si>
  <si>
    <t>A06</t>
  </si>
  <si>
    <t>B04</t>
  </si>
  <si>
    <t>B05</t>
  </si>
  <si>
    <t>B06</t>
  </si>
  <si>
    <t>C04</t>
  </si>
  <si>
    <t>C05</t>
  </si>
  <si>
    <t>C06</t>
  </si>
  <si>
    <t>D04</t>
  </si>
  <si>
    <t>D05</t>
  </si>
  <si>
    <t>D06</t>
  </si>
  <si>
    <t>E04</t>
  </si>
  <si>
    <t>E05</t>
  </si>
  <si>
    <t>E06</t>
  </si>
  <si>
    <t>Nacl300</t>
  </si>
  <si>
    <t>ABA</t>
  </si>
  <si>
    <t>root</t>
  </si>
  <si>
    <t>stem</t>
  </si>
  <si>
    <t>leaf</t>
  </si>
  <si>
    <t>flower</t>
  </si>
  <si>
    <t>Protocorms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###0.000;\-###0.000"/>
    <numFmt numFmtId="177" formatCode="###0.00;\-###0.00"/>
  </numFmts>
  <fonts count="29">
    <font>
      <sz val="11"/>
      <color theme="1"/>
      <name val="宋体"/>
      <charset val="134"/>
      <scheme val="minor"/>
    </font>
    <font>
      <sz val="9"/>
      <name val="宋体"/>
      <charset val="134"/>
    </font>
    <font>
      <sz val="8.25"/>
      <name val="Microsoft Sans Serif"/>
      <charset val="134"/>
    </font>
    <font>
      <sz val="11"/>
      <name val="宋体"/>
      <charset val="134"/>
      <scheme val="minor"/>
    </font>
    <font>
      <sz val="11"/>
      <name val="宋体"/>
      <charset val="134"/>
    </font>
    <font>
      <sz val="12"/>
      <name val="宋体"/>
      <charset val="134"/>
    </font>
    <font>
      <sz val="12"/>
      <name val="宋体"/>
      <charset val="134"/>
    </font>
    <font>
      <sz val="12"/>
      <color indexed="10"/>
      <name val="宋体"/>
      <charset val="134"/>
    </font>
    <font>
      <sz val="12"/>
      <color indexed="10"/>
      <name val="宋体"/>
      <charset val="134"/>
    </font>
    <font>
      <sz val="8.25"/>
      <color rgb="FFFF0000"/>
      <name val="Microsoft Sans Serif"/>
      <charset val="134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1" fillId="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7" fillId="13" borderId="6" applyNumberFormat="0" applyAlignment="0" applyProtection="0">
      <alignment vertical="center"/>
    </xf>
    <xf numFmtId="0" fontId="25" fillId="13" borderId="2" applyNumberFormat="0" applyAlignment="0" applyProtection="0">
      <alignment vertical="center"/>
    </xf>
    <xf numFmtId="0" fontId="28" fillId="17" borderId="8" applyNumberFormat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" fillId="0" borderId="0">
      <alignment vertical="top"/>
      <protection locked="0"/>
    </xf>
  </cellStyleXfs>
  <cellXfs count="20">
    <xf numFmtId="0" fontId="0" fillId="0" borderId="0" xfId="0">
      <alignment vertical="center"/>
    </xf>
    <xf numFmtId="49" fontId="1" fillId="0" borderId="0" xfId="49" applyNumberFormat="1" applyFont="1" applyFill="1" applyBorder="1" applyAlignment="1" applyProtection="1">
      <alignment vertical="center"/>
    </xf>
    <xf numFmtId="49" fontId="2" fillId="0" borderId="0" xfId="49" applyNumberFormat="1" applyFont="1" applyFill="1" applyBorder="1" applyAlignment="1" applyProtection="1">
      <alignment vertical="center"/>
    </xf>
    <xf numFmtId="177" fontId="1" fillId="0" borderId="0" xfId="49" applyNumberFormat="1" applyFont="1" applyFill="1" applyBorder="1" applyAlignment="1" applyProtection="1">
      <alignment vertical="center"/>
    </xf>
    <xf numFmtId="176" fontId="1" fillId="0" borderId="0" xfId="49" applyNumberFormat="1" applyFont="1" applyFill="1" applyBorder="1" applyAlignment="1" applyProtection="1">
      <alignment vertical="center"/>
    </xf>
    <xf numFmtId="0" fontId="3" fillId="0" borderId="0" xfId="0" applyFont="1">
      <alignment vertical="center"/>
    </xf>
    <xf numFmtId="177" fontId="2" fillId="0" borderId="0" xfId="49" applyNumberFormat="1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0" fontId="4" fillId="0" borderId="0" xfId="49" applyFont="1" applyFill="1" applyBorder="1" applyAlignment="1" applyProtection="1">
      <alignment vertical="center"/>
    </xf>
    <xf numFmtId="0" fontId="2" fillId="0" borderId="0" xfId="49" applyFont="1" applyFill="1" applyBorder="1" applyAlignment="1" applyProtection="1">
      <alignment vertical="center"/>
    </xf>
    <xf numFmtId="0" fontId="0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 applyAlignment="1" applyProtection="1">
      <alignment vertical="center"/>
    </xf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 applyProtection="1">
      <alignment vertical="center"/>
    </xf>
    <xf numFmtId="0" fontId="8" fillId="0" borderId="0" xfId="0" applyFont="1" applyFill="1" applyBorder="1" applyAlignment="1">
      <alignment vertical="center"/>
    </xf>
    <xf numFmtId="49" fontId="9" fillId="0" borderId="0" xfId="49" applyNumberFormat="1" applyFont="1" applyFill="1" applyBorder="1" applyAlignment="1" applyProtection="1">
      <alignment vertical="center"/>
    </xf>
    <xf numFmtId="177" fontId="9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YB52%2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Q2">
            <v>35.047474344917</v>
          </cell>
        </row>
        <row r="3">
          <cell r="Q3">
            <v>34.3884540646936</v>
          </cell>
        </row>
        <row r="4">
          <cell r="Q4">
            <v>35.8985819271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AP158"/>
  <sheetViews>
    <sheetView tabSelected="1" zoomScale="70" zoomScaleNormal="70" workbookViewId="0">
      <selection activeCell="Z25" sqref="Z25"/>
    </sheetView>
  </sheetViews>
  <sheetFormatPr defaultColWidth="9" defaultRowHeight="13.5"/>
  <cols>
    <col min="16" max="24" width="12.875"/>
    <col min="27" max="27" width="12.875"/>
    <col min="33" max="33" width="14"/>
    <col min="37" max="42" width="14"/>
    <col min="43" max="45" width="12.875"/>
  </cols>
  <sheetData>
    <row r="1" spans="4:42"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3">
        <v>33.7018206252725</v>
      </c>
      <c r="K1" s="3">
        <v>33.7018206252725</v>
      </c>
      <c r="L1" s="4">
        <v>0</v>
      </c>
      <c r="M1" s="5"/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AI1" s="13"/>
      <c r="AJ1" s="13"/>
      <c r="AK1" s="13"/>
      <c r="AL1" s="13"/>
      <c r="AM1" s="13"/>
      <c r="AN1" s="13"/>
      <c r="AO1" s="13"/>
      <c r="AP1" s="13"/>
    </row>
    <row r="2" ht="14.25" spans="4:42">
      <c r="D2" s="1" t="s">
        <v>1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3">
        <v>33.761955351069</v>
      </c>
      <c r="K2" s="3">
        <v>33.761955351069</v>
      </c>
      <c r="L2" s="4">
        <v>0</v>
      </c>
      <c r="M2" s="5"/>
      <c r="P2" s="3">
        <v>33.7018206252725</v>
      </c>
      <c r="Q2">
        <v>35.047474344917</v>
      </c>
      <c r="R2">
        <v>33.8003685427049</v>
      </c>
      <c r="S2">
        <v>34.4947141741498</v>
      </c>
      <c r="T2">
        <v>35.7648411852563</v>
      </c>
      <c r="V2">
        <v>34.2131004123118</v>
      </c>
      <c r="W2">
        <v>36.4835519907726</v>
      </c>
      <c r="X2">
        <v>33.4670581471756</v>
      </c>
      <c r="Z2" s="10" t="s">
        <v>4</v>
      </c>
      <c r="AA2" s="10">
        <v>33.4584274846876</v>
      </c>
      <c r="AB2" s="10">
        <v>20.6252235301923</v>
      </c>
      <c r="AC2" s="11">
        <f t="shared" ref="AC2:AC54" si="0">AA2-AB2</f>
        <v>12.8332039544953</v>
      </c>
      <c r="AD2" s="11">
        <v>12.8332039544953</v>
      </c>
      <c r="AE2" s="11">
        <f t="shared" ref="AE2:AE54" si="1">AC2-AD2</f>
        <v>0</v>
      </c>
      <c r="AF2" s="11">
        <f t="shared" ref="AF2:AF54" si="2">2^AE2</f>
        <v>1</v>
      </c>
      <c r="AG2" s="14">
        <f t="shared" ref="AG2:AG9" si="3">2^-AE2</f>
        <v>1</v>
      </c>
      <c r="AI2" s="13"/>
      <c r="AJ2" s="13"/>
      <c r="AK2" s="15"/>
      <c r="AL2" s="15"/>
      <c r="AM2" s="15"/>
      <c r="AN2" s="15"/>
      <c r="AO2" s="15"/>
      <c r="AP2" s="15"/>
    </row>
    <row r="3" ht="14.25" spans="4:36">
      <c r="D3" s="1" t="s">
        <v>17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3">
        <v>32.9115064777214</v>
      </c>
      <c r="K3" s="3">
        <v>32.9115064777214</v>
      </c>
      <c r="L3" s="4">
        <v>0</v>
      </c>
      <c r="M3" s="5"/>
      <c r="P3" s="3">
        <v>33.761955351069</v>
      </c>
      <c r="Q3">
        <v>34.3884540646936</v>
      </c>
      <c r="R3">
        <v>33.6943226223952</v>
      </c>
      <c r="S3">
        <v>33.945073084264</v>
      </c>
      <c r="T3">
        <v>35.0158222886547</v>
      </c>
      <c r="U3">
        <v>34.8083965313073</v>
      </c>
      <c r="V3">
        <v>35.4066794516966</v>
      </c>
      <c r="W3">
        <v>36.2555478057618</v>
      </c>
      <c r="X3">
        <v>33.4277033951084</v>
      </c>
      <c r="Z3" s="10" t="s">
        <v>18</v>
      </c>
      <c r="AA3" s="10">
        <f>AVERAGE([1]Sheet1!Q2:Q4)</f>
        <v>35.1115034456029</v>
      </c>
      <c r="AB3" s="10">
        <v>22.6242165269231</v>
      </c>
      <c r="AC3" s="11">
        <f t="shared" si="0"/>
        <v>12.4872869186798</v>
      </c>
      <c r="AD3" s="11">
        <v>12.8332039544953</v>
      </c>
      <c r="AE3" s="11">
        <f t="shared" si="1"/>
        <v>-0.345917035815535</v>
      </c>
      <c r="AF3" s="11">
        <f t="shared" si="2"/>
        <v>0.786807690522949</v>
      </c>
      <c r="AG3" s="14">
        <f t="shared" si="3"/>
        <v>1.27095859896254</v>
      </c>
      <c r="AI3" s="13"/>
      <c r="AJ3" s="13"/>
    </row>
    <row r="4" ht="14.25" spans="4:42">
      <c r="D4" s="2" t="s">
        <v>19</v>
      </c>
      <c r="E4" s="2" t="s">
        <v>1</v>
      </c>
      <c r="F4" s="2" t="s">
        <v>2</v>
      </c>
      <c r="G4" s="2" t="s">
        <v>3</v>
      </c>
      <c r="H4" s="2" t="s">
        <v>18</v>
      </c>
      <c r="I4" s="2" t="s">
        <v>5</v>
      </c>
      <c r="J4" s="6">
        <v>35.047474344917</v>
      </c>
      <c r="K4" s="6">
        <v>35.047474344917</v>
      </c>
      <c r="L4" s="7">
        <v>0</v>
      </c>
      <c r="M4" s="5"/>
      <c r="P4" s="3">
        <v>32.9115064777214</v>
      </c>
      <c r="Q4">
        <v>35.898581927198</v>
      </c>
      <c r="R4">
        <v>32.9851648106573</v>
      </c>
      <c r="T4">
        <v>35.8034149112535</v>
      </c>
      <c r="U4">
        <v>34.5612747617309</v>
      </c>
      <c r="V4">
        <v>33.8881653779505</v>
      </c>
      <c r="W4">
        <v>35.1319098899268</v>
      </c>
      <c r="X4">
        <v>33.2181614038723</v>
      </c>
      <c r="Z4" s="10" t="s">
        <v>20</v>
      </c>
      <c r="AA4" s="10">
        <v>33.4932853252525</v>
      </c>
      <c r="AB4" s="10">
        <v>22.7339284481541</v>
      </c>
      <c r="AC4" s="11">
        <f t="shared" si="0"/>
        <v>10.7593568770984</v>
      </c>
      <c r="AD4" s="11">
        <v>12.8332039544953</v>
      </c>
      <c r="AE4" s="11">
        <f t="shared" si="1"/>
        <v>-2.0738470773969</v>
      </c>
      <c r="AF4" s="11">
        <f t="shared" si="2"/>
        <v>0.237525271557543</v>
      </c>
      <c r="AG4" s="14">
        <f t="shared" si="3"/>
        <v>4.21007833584453</v>
      </c>
      <c r="AI4" s="13"/>
      <c r="AJ4" s="13"/>
      <c r="AK4" s="13"/>
      <c r="AL4" s="13"/>
      <c r="AM4" s="13"/>
      <c r="AN4" s="13"/>
      <c r="AO4" s="13"/>
      <c r="AP4" s="13"/>
    </row>
    <row r="5" ht="14.25" spans="4:42">
      <c r="D5" s="2" t="s">
        <v>21</v>
      </c>
      <c r="E5" s="2" t="s">
        <v>1</v>
      </c>
      <c r="F5" s="2" t="s">
        <v>2</v>
      </c>
      <c r="G5" s="2" t="s">
        <v>3</v>
      </c>
      <c r="H5" s="2" t="s">
        <v>18</v>
      </c>
      <c r="I5" s="2" t="s">
        <v>5</v>
      </c>
      <c r="J5" s="6">
        <v>34.3884540646936</v>
      </c>
      <c r="K5" s="6">
        <v>34.3884540646936</v>
      </c>
      <c r="L5" s="7">
        <v>0</v>
      </c>
      <c r="M5" s="5"/>
      <c r="O5" s="8" t="s">
        <v>22</v>
      </c>
      <c r="P5">
        <f>AVERAGE(P2:P4)</f>
        <v>33.4584274846876</v>
      </c>
      <c r="R5">
        <f t="shared" ref="R5:X5" si="4">AVERAGE(R2:R4)</f>
        <v>33.4932853252525</v>
      </c>
      <c r="S5">
        <f t="shared" si="4"/>
        <v>34.2198936292069</v>
      </c>
      <c r="T5">
        <f t="shared" si="4"/>
        <v>35.5280261283882</v>
      </c>
      <c r="U5">
        <f t="shared" si="4"/>
        <v>34.6848356465191</v>
      </c>
      <c r="V5">
        <f t="shared" si="4"/>
        <v>34.5026484139863</v>
      </c>
      <c r="W5">
        <f t="shared" si="4"/>
        <v>35.9570032288204</v>
      </c>
      <c r="X5">
        <f t="shared" si="4"/>
        <v>33.3709743153854</v>
      </c>
      <c r="Z5" s="10" t="s">
        <v>23</v>
      </c>
      <c r="AA5" s="10">
        <v>34.2198936292069</v>
      </c>
      <c r="AB5" s="10">
        <v>21.787822393056</v>
      </c>
      <c r="AC5" s="11">
        <f t="shared" si="0"/>
        <v>12.4320712361509</v>
      </c>
      <c r="AD5" s="11">
        <v>12.8332039544953</v>
      </c>
      <c r="AE5" s="11">
        <f t="shared" si="1"/>
        <v>-0.4011327183444</v>
      </c>
      <c r="AF5" s="11">
        <f t="shared" si="2"/>
        <v>0.757263491531551</v>
      </c>
      <c r="AG5" s="14">
        <f t="shared" si="3"/>
        <v>1.32054431671798</v>
      </c>
      <c r="AI5" s="13"/>
      <c r="AJ5" s="13"/>
      <c r="AK5" s="13"/>
      <c r="AL5" s="13"/>
      <c r="AM5" s="13"/>
      <c r="AN5" s="13"/>
      <c r="AO5" s="13"/>
      <c r="AP5" s="13"/>
    </row>
    <row r="6" ht="14.25" spans="4:42">
      <c r="D6" s="2" t="s">
        <v>24</v>
      </c>
      <c r="E6" s="2" t="s">
        <v>1</v>
      </c>
      <c r="F6" s="2" t="s">
        <v>2</v>
      </c>
      <c r="G6" s="2" t="s">
        <v>3</v>
      </c>
      <c r="H6" s="2" t="s">
        <v>18</v>
      </c>
      <c r="I6" s="2" t="s">
        <v>5</v>
      </c>
      <c r="J6" s="6">
        <v>35.898581927198</v>
      </c>
      <c r="K6" s="6">
        <v>35.898581927198</v>
      </c>
      <c r="L6" s="7">
        <v>0</v>
      </c>
      <c r="M6" s="5"/>
      <c r="O6" s="8" t="s">
        <v>25</v>
      </c>
      <c r="P6">
        <f>STDEV(P2:P4)</f>
        <v>0.474600871477678</v>
      </c>
      <c r="Q6">
        <f t="shared" ref="Q6:X6" si="5">STDEV(Q2:Q4)</f>
        <v>0.757097308527121</v>
      </c>
      <c r="R6">
        <f t="shared" si="5"/>
        <v>0.443228245171632</v>
      </c>
      <c r="S6">
        <f t="shared" si="5"/>
        <v>0.388654941877011</v>
      </c>
      <c r="T6">
        <f t="shared" si="5"/>
        <v>0.444000634191674</v>
      </c>
      <c r="U6">
        <f t="shared" si="5"/>
        <v>0.174741479046294</v>
      </c>
      <c r="V6">
        <f t="shared" si="5"/>
        <v>0.799593510476737</v>
      </c>
      <c r="W6">
        <f t="shared" si="5"/>
        <v>0.723588792416347</v>
      </c>
      <c r="X6">
        <f t="shared" si="5"/>
        <v>0.133794762869883</v>
      </c>
      <c r="Z6" s="10" t="s">
        <v>26</v>
      </c>
      <c r="AA6" s="10">
        <v>35.5280261283882</v>
      </c>
      <c r="AB6" s="10">
        <v>21.3296895397832</v>
      </c>
      <c r="AC6" s="11">
        <f t="shared" si="0"/>
        <v>14.198336588605</v>
      </c>
      <c r="AD6" s="11">
        <v>12.8332039544953</v>
      </c>
      <c r="AE6" s="11">
        <f t="shared" si="1"/>
        <v>1.3651326341097</v>
      </c>
      <c r="AF6" s="11">
        <f t="shared" si="2"/>
        <v>2.57600007259529</v>
      </c>
      <c r="AG6" s="14">
        <f t="shared" si="3"/>
        <v>0.38819874682399</v>
      </c>
      <c r="AI6" s="13"/>
      <c r="AJ6" s="13"/>
      <c r="AK6" s="15"/>
      <c r="AL6" s="15"/>
      <c r="AM6" s="15"/>
      <c r="AN6" s="15"/>
      <c r="AO6" s="15"/>
      <c r="AP6" s="15"/>
    </row>
    <row r="7" ht="14.25" spans="4:36">
      <c r="D7" s="2" t="s">
        <v>27</v>
      </c>
      <c r="E7" s="2" t="s">
        <v>1</v>
      </c>
      <c r="F7" s="2" t="s">
        <v>2</v>
      </c>
      <c r="G7" s="2" t="s">
        <v>3</v>
      </c>
      <c r="H7" s="2" t="s">
        <v>20</v>
      </c>
      <c r="I7" s="2" t="s">
        <v>5</v>
      </c>
      <c r="J7" s="6">
        <v>33.8003685427049</v>
      </c>
      <c r="K7" s="6">
        <v>33.8003685427049</v>
      </c>
      <c r="L7" s="7">
        <v>0</v>
      </c>
      <c r="M7" s="5"/>
      <c r="Z7" s="10" t="s">
        <v>28</v>
      </c>
      <c r="AA7" s="10">
        <v>34.6848356465191</v>
      </c>
      <c r="AB7" s="10">
        <v>21.0384295120697</v>
      </c>
      <c r="AC7" s="11">
        <f t="shared" si="0"/>
        <v>13.6464061344494</v>
      </c>
      <c r="AD7" s="11">
        <v>12.8332039544953</v>
      </c>
      <c r="AE7" s="11">
        <f t="shared" si="1"/>
        <v>0.813202179954096</v>
      </c>
      <c r="AF7" s="11">
        <f t="shared" si="2"/>
        <v>1.75710716103817</v>
      </c>
      <c r="AG7" s="14">
        <f t="shared" si="3"/>
        <v>0.56911725259213</v>
      </c>
      <c r="AI7" s="13"/>
      <c r="AJ7" s="13"/>
    </row>
    <row r="8" ht="14.25" spans="4:42">
      <c r="D8" s="2" t="s">
        <v>29</v>
      </c>
      <c r="E8" s="2" t="s">
        <v>1</v>
      </c>
      <c r="F8" s="2" t="s">
        <v>2</v>
      </c>
      <c r="G8" s="2" t="s">
        <v>3</v>
      </c>
      <c r="H8" s="2" t="s">
        <v>20</v>
      </c>
      <c r="I8" s="2" t="s">
        <v>5</v>
      </c>
      <c r="J8" s="6">
        <v>33.6943226223952</v>
      </c>
      <c r="K8" s="6">
        <v>33.6943226223952</v>
      </c>
      <c r="L8" s="7">
        <v>0</v>
      </c>
      <c r="M8" s="5"/>
      <c r="Z8" s="10" t="s">
        <v>30</v>
      </c>
      <c r="AA8" s="10">
        <v>34.5026484139863</v>
      </c>
      <c r="AB8" s="10">
        <v>20.7572098659815</v>
      </c>
      <c r="AC8" s="11">
        <f t="shared" si="0"/>
        <v>13.7454385480048</v>
      </c>
      <c r="AD8" s="11">
        <v>12.8332039544953</v>
      </c>
      <c r="AE8" s="11">
        <f t="shared" si="1"/>
        <v>0.912234593509499</v>
      </c>
      <c r="AF8" s="11">
        <f t="shared" si="2"/>
        <v>1.88195821128851</v>
      </c>
      <c r="AG8" s="14">
        <f t="shared" si="3"/>
        <v>0.531361426625588</v>
      </c>
      <c r="AI8" s="13"/>
      <c r="AJ8" s="13"/>
      <c r="AK8" s="13"/>
      <c r="AL8" s="13"/>
      <c r="AM8" s="13"/>
      <c r="AN8" s="13"/>
      <c r="AO8" s="13"/>
      <c r="AP8" s="13"/>
    </row>
    <row r="9" ht="14.25" spans="4:42">
      <c r="D9" s="2" t="s">
        <v>31</v>
      </c>
      <c r="E9" s="2" t="s">
        <v>1</v>
      </c>
      <c r="F9" s="2" t="s">
        <v>2</v>
      </c>
      <c r="G9" s="2" t="s">
        <v>3</v>
      </c>
      <c r="H9" s="2" t="s">
        <v>20</v>
      </c>
      <c r="I9" s="2" t="s">
        <v>5</v>
      </c>
      <c r="J9" s="6">
        <v>32.9851648106573</v>
      </c>
      <c r="K9" s="6">
        <v>32.9851648106573</v>
      </c>
      <c r="L9" s="7">
        <v>0</v>
      </c>
      <c r="M9" s="5"/>
      <c r="Z9" s="10" t="s">
        <v>32</v>
      </c>
      <c r="AA9" s="10">
        <v>35.9570032288204</v>
      </c>
      <c r="AB9" s="10">
        <v>20.8022010908564</v>
      </c>
      <c r="AC9" s="11">
        <f t="shared" si="0"/>
        <v>15.154802137964</v>
      </c>
      <c r="AD9" s="11">
        <v>12.8332039544953</v>
      </c>
      <c r="AE9" s="11">
        <f t="shared" si="1"/>
        <v>2.3215981834687</v>
      </c>
      <c r="AF9" s="11">
        <f t="shared" si="2"/>
        <v>4.99885674487475</v>
      </c>
      <c r="AG9" s="14">
        <f t="shared" si="3"/>
        <v>0.20004574066366</v>
      </c>
      <c r="AI9" s="13"/>
      <c r="AJ9" s="13"/>
      <c r="AK9" s="13"/>
      <c r="AL9" s="13"/>
      <c r="AM9" s="13"/>
      <c r="AN9" s="13"/>
      <c r="AO9" s="13"/>
      <c r="AP9" s="13"/>
    </row>
    <row r="10" ht="14.25" spans="4:42">
      <c r="D10" s="2" t="s">
        <v>33</v>
      </c>
      <c r="E10" s="2" t="s">
        <v>1</v>
      </c>
      <c r="F10" s="2" t="s">
        <v>2</v>
      </c>
      <c r="G10" s="2" t="s">
        <v>3</v>
      </c>
      <c r="H10" s="2" t="s">
        <v>23</v>
      </c>
      <c r="I10" s="2" t="s">
        <v>5</v>
      </c>
      <c r="J10" s="6">
        <v>34.4947141741498</v>
      </c>
      <c r="K10" s="6">
        <v>34.4947141741498</v>
      </c>
      <c r="L10" s="7">
        <v>0</v>
      </c>
      <c r="M10" s="5"/>
      <c r="Z10" s="10" t="s">
        <v>34</v>
      </c>
      <c r="AA10" s="10">
        <v>33.3709743153854</v>
      </c>
      <c r="AB10" s="10">
        <v>21.31342632994</v>
      </c>
      <c r="AC10" s="11">
        <f t="shared" si="0"/>
        <v>12.0575479854454</v>
      </c>
      <c r="AD10" s="11">
        <v>12.8332039544953</v>
      </c>
      <c r="AE10" s="11">
        <f t="shared" si="1"/>
        <v>-0.775655969049897</v>
      </c>
      <c r="AF10" s="11">
        <f t="shared" si="2"/>
        <v>0.584122973048947</v>
      </c>
      <c r="AI10" s="13"/>
      <c r="AJ10" s="13"/>
      <c r="AK10" s="13"/>
      <c r="AL10" s="13"/>
      <c r="AM10" s="13"/>
      <c r="AN10" s="13"/>
      <c r="AO10" s="13"/>
      <c r="AP10" s="13"/>
    </row>
    <row r="11" ht="14.25" spans="4:41">
      <c r="D11" s="2" t="s">
        <v>35</v>
      </c>
      <c r="E11" s="2" t="s">
        <v>1</v>
      </c>
      <c r="F11" s="2" t="s">
        <v>2</v>
      </c>
      <c r="G11" s="2" t="s">
        <v>3</v>
      </c>
      <c r="H11" s="2" t="s">
        <v>23</v>
      </c>
      <c r="I11" s="2" t="s">
        <v>5</v>
      </c>
      <c r="J11" s="6">
        <v>33.945073084264</v>
      </c>
      <c r="K11" s="6">
        <v>33.945073084264</v>
      </c>
      <c r="L11" s="7">
        <v>0</v>
      </c>
      <c r="M11" s="5"/>
      <c r="Z11" s="10" t="s">
        <v>36</v>
      </c>
      <c r="AA11" s="10">
        <v>33.4584274846876</v>
      </c>
      <c r="AB11" s="10">
        <v>20.6252235301923</v>
      </c>
      <c r="AC11" s="11">
        <f t="shared" si="0"/>
        <v>12.8332039544953</v>
      </c>
      <c r="AD11" s="11">
        <v>12.8332039544953</v>
      </c>
      <c r="AE11" s="11">
        <f t="shared" si="1"/>
        <v>0</v>
      </c>
      <c r="AF11" s="11">
        <f t="shared" si="2"/>
        <v>1</v>
      </c>
      <c r="AG11" s="14">
        <f t="shared" ref="AG11:AG54" si="6">2^-AE11</f>
        <v>1</v>
      </c>
      <c r="AI11" s="13"/>
      <c r="AJ11" s="13"/>
      <c r="AK11" s="13"/>
      <c r="AL11" s="13"/>
      <c r="AM11" s="13"/>
      <c r="AN11" s="13"/>
      <c r="AO11" s="13"/>
    </row>
    <row r="12" ht="14.25" spans="4:41">
      <c r="D12" s="2" t="s">
        <v>37</v>
      </c>
      <c r="E12" s="2" t="s">
        <v>1</v>
      </c>
      <c r="F12" s="2" t="s">
        <v>2</v>
      </c>
      <c r="G12" s="2" t="s">
        <v>3</v>
      </c>
      <c r="H12" s="2" t="s">
        <v>23</v>
      </c>
      <c r="I12" s="2" t="s">
        <v>5</v>
      </c>
      <c r="J12" s="6">
        <v>37.2270142444834</v>
      </c>
      <c r="K12" s="6">
        <v>37.2270142444834</v>
      </c>
      <c r="L12" s="7">
        <v>0</v>
      </c>
      <c r="M12" s="5"/>
      <c r="Z12" s="10" t="s">
        <v>38</v>
      </c>
      <c r="AA12" s="10">
        <v>34.3935604707919</v>
      </c>
      <c r="AB12" s="10">
        <v>22.1472645809639</v>
      </c>
      <c r="AC12" s="11">
        <f t="shared" si="0"/>
        <v>12.246295889828</v>
      </c>
      <c r="AD12" s="11">
        <v>12.8332039544953</v>
      </c>
      <c r="AE12" s="11">
        <f t="shared" si="1"/>
        <v>-0.586908064667302</v>
      </c>
      <c r="AF12" s="11">
        <f t="shared" si="2"/>
        <v>0.665768231158313</v>
      </c>
      <c r="AG12" s="14">
        <f t="shared" si="6"/>
        <v>1.50202420782407</v>
      </c>
      <c r="AI12" s="13"/>
      <c r="AJ12" s="13"/>
      <c r="AK12" s="13"/>
      <c r="AL12" s="15"/>
      <c r="AN12" s="15"/>
      <c r="AO12" s="16"/>
    </row>
    <row r="13" ht="14.25" spans="4:41">
      <c r="D13" s="2" t="s">
        <v>39</v>
      </c>
      <c r="E13" s="2" t="s">
        <v>1</v>
      </c>
      <c r="F13" s="2" t="s">
        <v>2</v>
      </c>
      <c r="G13" s="2" t="s">
        <v>3</v>
      </c>
      <c r="H13" s="2" t="s">
        <v>26</v>
      </c>
      <c r="I13" s="2" t="s">
        <v>5</v>
      </c>
      <c r="J13" s="6">
        <v>35.7648411852563</v>
      </c>
      <c r="K13" s="6">
        <v>35.7648411852563</v>
      </c>
      <c r="L13" s="7">
        <v>0</v>
      </c>
      <c r="M13" s="5"/>
      <c r="Z13" s="10" t="s">
        <v>40</v>
      </c>
      <c r="AA13" s="10">
        <v>34.3229455591443</v>
      </c>
      <c r="AB13" s="10">
        <v>25.2493387286451</v>
      </c>
      <c r="AC13" s="11">
        <f t="shared" si="0"/>
        <v>9.0736068304992</v>
      </c>
      <c r="AD13" s="11">
        <v>12.8332039544953</v>
      </c>
      <c r="AE13" s="11">
        <f t="shared" si="1"/>
        <v>-3.7595971239961</v>
      </c>
      <c r="AF13" s="11">
        <f t="shared" si="2"/>
        <v>0.0738326564048141</v>
      </c>
      <c r="AG13" s="14">
        <f t="shared" si="6"/>
        <v>13.5441422358846</v>
      </c>
      <c r="AI13" s="13"/>
      <c r="AJ13" s="13"/>
      <c r="AK13" s="15"/>
      <c r="AL13" s="15"/>
      <c r="AM13" s="15"/>
      <c r="AN13" s="15"/>
      <c r="AO13" s="15"/>
    </row>
    <row r="14" ht="14.25" spans="4:36">
      <c r="D14" s="2" t="s">
        <v>41</v>
      </c>
      <c r="E14" s="2" t="s">
        <v>1</v>
      </c>
      <c r="F14" s="2" t="s">
        <v>2</v>
      </c>
      <c r="G14" s="2" t="s">
        <v>3</v>
      </c>
      <c r="H14" s="2" t="s">
        <v>26</v>
      </c>
      <c r="I14" s="2" t="s">
        <v>5</v>
      </c>
      <c r="J14" s="6">
        <v>35.0158222886547</v>
      </c>
      <c r="K14" s="6">
        <v>35.0158222886547</v>
      </c>
      <c r="L14" s="7">
        <v>0</v>
      </c>
      <c r="M14" s="5"/>
      <c r="Z14" s="10" t="s">
        <v>42</v>
      </c>
      <c r="AA14" s="10">
        <v>34.0411974691614</v>
      </c>
      <c r="AB14" s="10">
        <v>21.1630439930183</v>
      </c>
      <c r="AC14" s="11">
        <f t="shared" si="0"/>
        <v>12.8781534761431</v>
      </c>
      <c r="AD14" s="11">
        <v>12.8332039544953</v>
      </c>
      <c r="AE14" s="11">
        <f t="shared" si="1"/>
        <v>0.0449495216478049</v>
      </c>
      <c r="AF14" s="11">
        <f t="shared" si="2"/>
        <v>1.03164708244489</v>
      </c>
      <c r="AG14" s="14">
        <f t="shared" si="6"/>
        <v>0.969323731939521</v>
      </c>
      <c r="AI14" s="13"/>
      <c r="AJ14" s="13"/>
    </row>
    <row r="15" ht="14.25" spans="4:41">
      <c r="D15" s="2" t="s">
        <v>43</v>
      </c>
      <c r="E15" s="2" t="s">
        <v>1</v>
      </c>
      <c r="F15" s="2" t="s">
        <v>2</v>
      </c>
      <c r="G15" s="2" t="s">
        <v>3</v>
      </c>
      <c r="H15" s="2" t="s">
        <v>26</v>
      </c>
      <c r="I15" s="2" t="s">
        <v>5</v>
      </c>
      <c r="J15" s="6">
        <v>35.8034149112535</v>
      </c>
      <c r="K15" s="6">
        <v>35.8034149112535</v>
      </c>
      <c r="L15" s="7">
        <v>0</v>
      </c>
      <c r="M15" s="5"/>
      <c r="Z15" s="10" t="s">
        <v>44</v>
      </c>
      <c r="AA15" s="10">
        <v>33.4592527684699</v>
      </c>
      <c r="AB15" s="10">
        <v>23.8106266416914</v>
      </c>
      <c r="AC15" s="11">
        <f t="shared" si="0"/>
        <v>9.6486261267785</v>
      </c>
      <c r="AD15" s="11">
        <v>12.8332039544953</v>
      </c>
      <c r="AE15" s="11">
        <f t="shared" si="1"/>
        <v>-3.1845778277168</v>
      </c>
      <c r="AF15" s="11">
        <f t="shared" si="2"/>
        <v>0.109988315390387</v>
      </c>
      <c r="AG15" s="14">
        <f t="shared" si="6"/>
        <v>9.09187486371301</v>
      </c>
      <c r="AI15" s="13"/>
      <c r="AJ15" s="13"/>
      <c r="AK15" s="13"/>
      <c r="AL15" s="13"/>
      <c r="AM15" s="13"/>
      <c r="AN15" s="13"/>
      <c r="AO15" s="13"/>
    </row>
    <row r="16" ht="14.25" spans="4:42">
      <c r="D16" s="2" t="s">
        <v>45</v>
      </c>
      <c r="E16" s="2" t="s">
        <v>1</v>
      </c>
      <c r="F16" s="2" t="s">
        <v>2</v>
      </c>
      <c r="G16" s="2" t="s">
        <v>3</v>
      </c>
      <c r="H16" s="2" t="s">
        <v>28</v>
      </c>
      <c r="I16" s="2" t="s">
        <v>5</v>
      </c>
      <c r="J16" s="6">
        <v>36.0837583686904</v>
      </c>
      <c r="K16" s="6">
        <v>36.0837583686904</v>
      </c>
      <c r="L16" s="7">
        <v>0</v>
      </c>
      <c r="M16" s="5"/>
      <c r="Z16" s="10" t="s">
        <v>46</v>
      </c>
      <c r="AA16" s="10">
        <v>33.8180075364778</v>
      </c>
      <c r="AB16" s="10">
        <v>22.6602499540148</v>
      </c>
      <c r="AC16" s="11">
        <f t="shared" si="0"/>
        <v>11.157757582463</v>
      </c>
      <c r="AD16" s="11">
        <v>12.8332039544953</v>
      </c>
      <c r="AE16" s="11">
        <f t="shared" si="1"/>
        <v>-1.6754463720323</v>
      </c>
      <c r="AF16" s="11">
        <f t="shared" si="2"/>
        <v>0.313069230575088</v>
      </c>
      <c r="AG16" s="14">
        <f t="shared" si="6"/>
        <v>3.19418167720624</v>
      </c>
      <c r="AI16" s="13"/>
      <c r="AJ16" s="13"/>
      <c r="AK16" s="13"/>
      <c r="AL16" s="13"/>
      <c r="AM16" s="13"/>
      <c r="AN16" s="13"/>
      <c r="AO16" s="13"/>
      <c r="AP16" s="15"/>
    </row>
    <row r="17" ht="14.25" spans="4:41">
      <c r="D17" s="2" t="s">
        <v>47</v>
      </c>
      <c r="E17" s="2" t="s">
        <v>1</v>
      </c>
      <c r="F17" s="2" t="s">
        <v>2</v>
      </c>
      <c r="G17" s="2" t="s">
        <v>3</v>
      </c>
      <c r="H17" s="2" t="s">
        <v>28</v>
      </c>
      <c r="I17" s="2" t="s">
        <v>5</v>
      </c>
      <c r="J17" s="6">
        <v>34.8083965313073</v>
      </c>
      <c r="K17" s="6">
        <v>34.8083965313073</v>
      </c>
      <c r="L17" s="7">
        <v>0</v>
      </c>
      <c r="M17" s="5"/>
      <c r="Z17" s="10" t="s">
        <v>48</v>
      </c>
      <c r="AA17" s="10">
        <v>33.9172468047713</v>
      </c>
      <c r="AB17" s="10">
        <v>23.042360042576</v>
      </c>
      <c r="AC17" s="11">
        <f t="shared" si="0"/>
        <v>10.8748867621953</v>
      </c>
      <c r="AD17" s="11">
        <v>12.8332039544953</v>
      </c>
      <c r="AE17" s="11">
        <f t="shared" si="1"/>
        <v>-1.9583171923</v>
      </c>
      <c r="AF17" s="11">
        <f t="shared" si="2"/>
        <v>0.25732843816409</v>
      </c>
      <c r="AG17" s="14">
        <f t="shared" si="6"/>
        <v>3.88608428642594</v>
      </c>
      <c r="AI17" s="13"/>
      <c r="AJ17" s="13"/>
      <c r="AK17" s="13"/>
      <c r="AL17" s="13"/>
      <c r="AM17" s="13"/>
      <c r="AN17" s="13"/>
      <c r="AO17" s="13"/>
    </row>
    <row r="18" ht="14.25" spans="4:41">
      <c r="D18" s="2" t="s">
        <v>49</v>
      </c>
      <c r="E18" s="2" t="s">
        <v>1</v>
      </c>
      <c r="F18" s="2" t="s">
        <v>2</v>
      </c>
      <c r="G18" s="2" t="s">
        <v>3</v>
      </c>
      <c r="H18" s="2" t="s">
        <v>28</v>
      </c>
      <c r="I18" s="2" t="s">
        <v>5</v>
      </c>
      <c r="J18" s="6">
        <v>34.5612747617309</v>
      </c>
      <c r="K18" s="6">
        <v>34.5612747617309</v>
      </c>
      <c r="L18" s="7">
        <v>0</v>
      </c>
      <c r="M18" s="5"/>
      <c r="Z18" s="10" t="s">
        <v>50</v>
      </c>
      <c r="AA18" s="10">
        <v>33.4584274846876</v>
      </c>
      <c r="AB18" s="10">
        <v>20.6252235301923</v>
      </c>
      <c r="AC18" s="11">
        <f t="shared" si="0"/>
        <v>12.8332039544953</v>
      </c>
      <c r="AD18" s="11">
        <v>12.8332039544953</v>
      </c>
      <c r="AE18" s="11">
        <f t="shared" si="1"/>
        <v>0</v>
      </c>
      <c r="AF18" s="11">
        <f t="shared" si="2"/>
        <v>1</v>
      </c>
      <c r="AG18" s="14">
        <f t="shared" si="6"/>
        <v>1</v>
      </c>
      <c r="AI18" s="13"/>
      <c r="AJ18" s="13"/>
      <c r="AK18" s="13"/>
      <c r="AL18" s="15"/>
      <c r="AM18" s="15"/>
      <c r="AN18" s="15"/>
      <c r="AO18" s="15"/>
    </row>
    <row r="19" ht="14.25" spans="4:41">
      <c r="D19" s="2" t="s">
        <v>51</v>
      </c>
      <c r="E19" s="2" t="s">
        <v>1</v>
      </c>
      <c r="F19" s="2" t="s">
        <v>2</v>
      </c>
      <c r="G19" s="2" t="s">
        <v>3</v>
      </c>
      <c r="H19" s="2" t="s">
        <v>30</v>
      </c>
      <c r="I19" s="2" t="s">
        <v>5</v>
      </c>
      <c r="J19" s="6">
        <v>34.2131004123118</v>
      </c>
      <c r="K19" s="6">
        <v>34.2131004123118</v>
      </c>
      <c r="L19" s="7">
        <v>0</v>
      </c>
      <c r="M19" s="5"/>
      <c r="Z19" s="10" t="s">
        <v>52</v>
      </c>
      <c r="AA19" s="10">
        <v>34.0986887118466</v>
      </c>
      <c r="AB19" s="10">
        <v>26.2376557523344</v>
      </c>
      <c r="AC19" s="11">
        <f t="shared" si="0"/>
        <v>7.8610329595122</v>
      </c>
      <c r="AD19" s="11">
        <v>12.8332039544953</v>
      </c>
      <c r="AE19" s="11">
        <f t="shared" si="1"/>
        <v>-4.9721709949831</v>
      </c>
      <c r="AF19" s="11">
        <f t="shared" si="2"/>
        <v>0.0318586513331211</v>
      </c>
      <c r="AG19" s="14">
        <f t="shared" si="6"/>
        <v>31.3886482369821</v>
      </c>
      <c r="AI19" s="13"/>
      <c r="AJ19" s="13"/>
      <c r="AK19" s="15"/>
      <c r="AL19" s="15"/>
      <c r="AM19" s="15"/>
      <c r="AN19" s="15"/>
      <c r="AO19" s="15"/>
    </row>
    <row r="20" ht="14.25" spans="4:36">
      <c r="D20" s="2" t="s">
        <v>53</v>
      </c>
      <c r="E20" s="2" t="s">
        <v>1</v>
      </c>
      <c r="F20" s="2" t="s">
        <v>2</v>
      </c>
      <c r="G20" s="2" t="s">
        <v>3</v>
      </c>
      <c r="H20" s="2" t="s">
        <v>30</v>
      </c>
      <c r="I20" s="2" t="s">
        <v>5</v>
      </c>
      <c r="J20" s="6">
        <v>35.4066794516966</v>
      </c>
      <c r="K20" s="6">
        <v>35.4066794516966</v>
      </c>
      <c r="L20" s="7">
        <v>0</v>
      </c>
      <c r="M20" s="5"/>
      <c r="Z20" s="10" t="s">
        <v>54</v>
      </c>
      <c r="AA20" s="10">
        <v>33.0014454939237</v>
      </c>
      <c r="AB20" s="10">
        <v>23.1907585831893</v>
      </c>
      <c r="AC20" s="11">
        <f t="shared" si="0"/>
        <v>9.8106869107344</v>
      </c>
      <c r="AD20" s="11">
        <v>12.8332039544953</v>
      </c>
      <c r="AE20" s="11">
        <f t="shared" si="1"/>
        <v>-3.0225170437609</v>
      </c>
      <c r="AF20" s="11">
        <f t="shared" si="2"/>
        <v>0.123064192798543</v>
      </c>
      <c r="AG20" s="14">
        <f t="shared" si="6"/>
        <v>8.12584048421789</v>
      </c>
      <c r="AI20" s="13"/>
      <c r="AJ20" s="13"/>
    </row>
    <row r="21" ht="14.25" spans="4:41">
      <c r="D21" s="2" t="s">
        <v>55</v>
      </c>
      <c r="E21" s="2" t="s">
        <v>1</v>
      </c>
      <c r="F21" s="2" t="s">
        <v>2</v>
      </c>
      <c r="G21" s="2" t="s">
        <v>3</v>
      </c>
      <c r="H21" s="2" t="s">
        <v>30</v>
      </c>
      <c r="I21" s="2" t="s">
        <v>5</v>
      </c>
      <c r="J21" s="6">
        <v>33.8881653779505</v>
      </c>
      <c r="K21" s="6">
        <v>33.8881653779505</v>
      </c>
      <c r="L21" s="7">
        <v>0</v>
      </c>
      <c r="M21" s="5"/>
      <c r="Z21" s="10" t="s">
        <v>56</v>
      </c>
      <c r="AA21" s="10">
        <v>32.7545524666222</v>
      </c>
      <c r="AB21" s="10">
        <v>23.0421701804717</v>
      </c>
      <c r="AC21" s="11">
        <f t="shared" si="0"/>
        <v>9.7123822861505</v>
      </c>
      <c r="AD21" s="11">
        <v>12.8332039544953</v>
      </c>
      <c r="AE21" s="11">
        <f t="shared" si="1"/>
        <v>-3.1208216683448</v>
      </c>
      <c r="AF21" s="11">
        <f t="shared" si="2"/>
        <v>0.114957964854439</v>
      </c>
      <c r="AG21" s="14">
        <f t="shared" si="6"/>
        <v>8.69883179705043</v>
      </c>
      <c r="AI21" s="13"/>
      <c r="AJ21" s="13"/>
      <c r="AK21" s="13"/>
      <c r="AL21" s="13"/>
      <c r="AM21" s="13"/>
      <c r="AN21" s="13"/>
      <c r="AO21" s="13"/>
    </row>
    <row r="22" ht="14.25" spans="4:42">
      <c r="D22" s="2" t="s">
        <v>57</v>
      </c>
      <c r="E22" s="2" t="s">
        <v>1</v>
      </c>
      <c r="F22" s="2" t="s">
        <v>2</v>
      </c>
      <c r="G22" s="2" t="s">
        <v>3</v>
      </c>
      <c r="H22" s="2" t="s">
        <v>32</v>
      </c>
      <c r="I22" s="2" t="s">
        <v>5</v>
      </c>
      <c r="J22" s="6">
        <v>36.4835519907726</v>
      </c>
      <c r="K22" s="6">
        <v>36.4835519907726</v>
      </c>
      <c r="L22" s="7">
        <v>0</v>
      </c>
      <c r="M22" s="5"/>
      <c r="Z22" s="10" t="s">
        <v>58</v>
      </c>
      <c r="AA22" s="10">
        <v>34.1015916054038</v>
      </c>
      <c r="AB22" s="10">
        <v>24.7200918280739</v>
      </c>
      <c r="AC22" s="11">
        <f t="shared" si="0"/>
        <v>9.3814997773299</v>
      </c>
      <c r="AD22" s="11">
        <v>12.8332039544953</v>
      </c>
      <c r="AE22" s="11">
        <f t="shared" si="1"/>
        <v>-3.4517041771654</v>
      </c>
      <c r="AF22" s="11">
        <f t="shared" si="2"/>
        <v>0.0913973295131596</v>
      </c>
      <c r="AG22" s="14">
        <f t="shared" si="6"/>
        <v>10.9412387137199</v>
      </c>
      <c r="AI22" s="13"/>
      <c r="AJ22" s="13"/>
      <c r="AK22" s="13"/>
      <c r="AL22" s="13"/>
      <c r="AM22" s="13"/>
      <c r="AN22" s="13"/>
      <c r="AO22" s="13"/>
      <c r="AP22" s="13"/>
    </row>
    <row r="23" ht="14.25" spans="4:42">
      <c r="D23" s="2" t="s">
        <v>59</v>
      </c>
      <c r="E23" s="2" t="s">
        <v>1</v>
      </c>
      <c r="F23" s="2" t="s">
        <v>2</v>
      </c>
      <c r="G23" s="2" t="s">
        <v>3</v>
      </c>
      <c r="H23" s="2" t="s">
        <v>32</v>
      </c>
      <c r="I23" s="2" t="s">
        <v>5</v>
      </c>
      <c r="J23" s="6">
        <v>36.2555478057618</v>
      </c>
      <c r="K23" s="6">
        <v>36.2555478057618</v>
      </c>
      <c r="L23" s="7">
        <v>0</v>
      </c>
      <c r="M23" s="5"/>
      <c r="Z23" s="10" t="s">
        <v>60</v>
      </c>
      <c r="AA23" s="10">
        <v>34.0692754301614</v>
      </c>
      <c r="AB23" s="10">
        <v>22.6112032921144</v>
      </c>
      <c r="AC23" s="11">
        <f t="shared" si="0"/>
        <v>11.458072138047</v>
      </c>
      <c r="AD23" s="11">
        <v>12.8332039544953</v>
      </c>
      <c r="AE23" s="11">
        <f t="shared" si="1"/>
        <v>-1.3751318164483</v>
      </c>
      <c r="AF23" s="11">
        <f t="shared" si="2"/>
        <v>0.385517480704673</v>
      </c>
      <c r="AG23" s="14">
        <f t="shared" si="6"/>
        <v>2.59391609991883</v>
      </c>
      <c r="AI23" s="13"/>
      <c r="AJ23" s="13"/>
      <c r="AK23" s="13"/>
      <c r="AL23" s="13"/>
      <c r="AM23" s="13"/>
      <c r="AN23" s="13"/>
      <c r="AO23" s="13"/>
      <c r="AP23" s="13"/>
    </row>
    <row r="24" ht="14.25" spans="4:42">
      <c r="D24" s="2" t="s">
        <v>61</v>
      </c>
      <c r="E24" s="2" t="s">
        <v>1</v>
      </c>
      <c r="F24" s="2" t="s">
        <v>2</v>
      </c>
      <c r="G24" s="2" t="s">
        <v>3</v>
      </c>
      <c r="H24" s="2" t="s">
        <v>32</v>
      </c>
      <c r="I24" s="2" t="s">
        <v>5</v>
      </c>
      <c r="J24" s="6">
        <v>35.1319098899268</v>
      </c>
      <c r="K24" s="6">
        <v>35.1319098899268</v>
      </c>
      <c r="L24" s="7">
        <v>0</v>
      </c>
      <c r="M24" s="5"/>
      <c r="Z24" s="10" t="s">
        <v>62</v>
      </c>
      <c r="AA24" s="10">
        <v>34.2964028312603</v>
      </c>
      <c r="AB24" s="10">
        <v>25.8905644492323</v>
      </c>
      <c r="AC24" s="11">
        <f t="shared" si="0"/>
        <v>8.405838382028</v>
      </c>
      <c r="AD24" s="11">
        <v>12.8332039544953</v>
      </c>
      <c r="AE24" s="11">
        <f t="shared" si="1"/>
        <v>-4.4273655724673</v>
      </c>
      <c r="AF24" s="11">
        <f t="shared" si="2"/>
        <v>0.0464761517349831</v>
      </c>
      <c r="AG24" s="14">
        <f t="shared" si="6"/>
        <v>21.5164113780808</v>
      </c>
      <c r="AI24" s="13"/>
      <c r="AJ24" s="13"/>
      <c r="AK24" s="15"/>
      <c r="AL24" s="9"/>
      <c r="AM24" s="9"/>
      <c r="AN24" s="9"/>
      <c r="AO24" s="9"/>
      <c r="AP24" s="9"/>
    </row>
    <row r="25" ht="14.25" spans="4:42">
      <c r="D25" s="2" t="s">
        <v>45</v>
      </c>
      <c r="E25" s="2" t="s">
        <v>1</v>
      </c>
      <c r="F25" s="2" t="s">
        <v>2</v>
      </c>
      <c r="G25" s="2" t="s">
        <v>3</v>
      </c>
      <c r="H25" s="2" t="s">
        <v>34</v>
      </c>
      <c r="I25" s="2" t="s">
        <v>5</v>
      </c>
      <c r="J25" s="6">
        <v>33.4670581471756</v>
      </c>
      <c r="K25" s="6">
        <v>33.4670581471756</v>
      </c>
      <c r="L25" s="9"/>
      <c r="M25" s="5"/>
      <c r="Z25" s="10" t="s">
        <v>63</v>
      </c>
      <c r="AA25" s="10">
        <v>33.4584274846876</v>
      </c>
      <c r="AB25" s="10">
        <v>20.6252235301923</v>
      </c>
      <c r="AC25" s="11">
        <f t="shared" si="0"/>
        <v>12.8332039544953</v>
      </c>
      <c r="AD25" s="11">
        <v>12.8332039544953</v>
      </c>
      <c r="AE25" s="11">
        <f t="shared" si="1"/>
        <v>0</v>
      </c>
      <c r="AF25" s="11">
        <f t="shared" si="2"/>
        <v>1</v>
      </c>
      <c r="AG25" s="14">
        <f t="shared" si="6"/>
        <v>1</v>
      </c>
      <c r="AI25" s="13"/>
      <c r="AJ25" s="13"/>
      <c r="AP25" s="9"/>
    </row>
    <row r="26" ht="14.25" spans="4:42">
      <c r="D26" s="2" t="s">
        <v>47</v>
      </c>
      <c r="E26" s="2" t="s">
        <v>1</v>
      </c>
      <c r="F26" s="2" t="s">
        <v>2</v>
      </c>
      <c r="G26" s="2" t="s">
        <v>3</v>
      </c>
      <c r="H26" s="2" t="s">
        <v>34</v>
      </c>
      <c r="I26" s="2" t="s">
        <v>5</v>
      </c>
      <c r="J26" s="6">
        <v>33.4277033951084</v>
      </c>
      <c r="K26" s="6">
        <v>33.4277033951084</v>
      </c>
      <c r="L26" s="9"/>
      <c r="Z26" s="10" t="s">
        <v>64</v>
      </c>
      <c r="AA26" s="10">
        <v>33.935314615278</v>
      </c>
      <c r="AB26" s="10">
        <v>22.0433505236371</v>
      </c>
      <c r="AC26" s="11">
        <f t="shared" si="0"/>
        <v>11.8919640916409</v>
      </c>
      <c r="AD26" s="11">
        <v>12.8332039544953</v>
      </c>
      <c r="AE26" s="11">
        <f t="shared" si="1"/>
        <v>-0.941239862854395</v>
      </c>
      <c r="AF26" s="11">
        <f t="shared" si="2"/>
        <v>0.520785121435475</v>
      </c>
      <c r="AG26" s="14">
        <f t="shared" si="6"/>
        <v>1.92017774479354</v>
      </c>
      <c r="AI26" s="15"/>
      <c r="AJ26" s="15"/>
      <c r="AK26" s="15"/>
      <c r="AL26" s="15"/>
      <c r="AM26" s="15"/>
      <c r="AN26" s="15"/>
      <c r="AO26" s="15"/>
      <c r="AP26" s="15"/>
    </row>
    <row r="27" ht="14.25" spans="4:42">
      <c r="D27" s="2" t="s">
        <v>49</v>
      </c>
      <c r="E27" s="2" t="s">
        <v>1</v>
      </c>
      <c r="F27" s="2" t="s">
        <v>2</v>
      </c>
      <c r="G27" s="2" t="s">
        <v>3</v>
      </c>
      <c r="H27" s="2" t="s">
        <v>34</v>
      </c>
      <c r="I27" s="2" t="s">
        <v>5</v>
      </c>
      <c r="J27" s="6">
        <v>33.2181614038723</v>
      </c>
      <c r="K27" s="6">
        <v>33.2181614038723</v>
      </c>
      <c r="L27" s="9"/>
      <c r="Z27" s="10" t="s">
        <v>65</v>
      </c>
      <c r="AA27" s="10">
        <v>35.8878434282536</v>
      </c>
      <c r="AB27" s="10">
        <v>21.8048585001579</v>
      </c>
      <c r="AC27" s="11">
        <f t="shared" si="0"/>
        <v>14.0829849280957</v>
      </c>
      <c r="AD27" s="11">
        <v>12.8332039544953</v>
      </c>
      <c r="AE27" s="11">
        <f t="shared" si="1"/>
        <v>1.24978097360041</v>
      </c>
      <c r="AF27" s="11">
        <f t="shared" si="2"/>
        <v>2.37805317243665</v>
      </c>
      <c r="AG27" s="14">
        <f t="shared" si="6"/>
        <v>0.420512043881407</v>
      </c>
      <c r="AI27" s="15"/>
      <c r="AJ27" s="15"/>
      <c r="AK27" s="15"/>
      <c r="AL27" s="15"/>
      <c r="AM27" s="15"/>
      <c r="AN27" s="15"/>
      <c r="AO27" s="15"/>
      <c r="AP27" s="15"/>
    </row>
    <row r="28" ht="14.25" spans="26:42">
      <c r="Z28" s="10" t="s">
        <v>66</v>
      </c>
      <c r="AA28" s="10">
        <v>34.5502220691967</v>
      </c>
      <c r="AB28" s="10">
        <v>25.4020101777502</v>
      </c>
      <c r="AC28" s="11">
        <f t="shared" si="0"/>
        <v>9.1482118914465</v>
      </c>
      <c r="AD28" s="11">
        <v>12.8332039544953</v>
      </c>
      <c r="AE28" s="11">
        <f t="shared" si="1"/>
        <v>-3.6849920630488</v>
      </c>
      <c r="AF28" s="11">
        <f t="shared" si="2"/>
        <v>0.077751156076046</v>
      </c>
      <c r="AG28" s="14">
        <f t="shared" si="6"/>
        <v>12.8615450942225</v>
      </c>
      <c r="AI28" s="15"/>
      <c r="AJ28" s="15"/>
      <c r="AK28" s="15"/>
      <c r="AL28" s="15"/>
      <c r="AM28" s="15"/>
      <c r="AN28" s="15"/>
      <c r="AO28" s="15"/>
      <c r="AP28" s="15"/>
    </row>
    <row r="29" ht="14.25" spans="4:42">
      <c r="D29" s="2" t="s">
        <v>67</v>
      </c>
      <c r="E29" s="2" t="s">
        <v>1</v>
      </c>
      <c r="F29" s="2" t="s">
        <v>2</v>
      </c>
      <c r="G29" s="2" t="s">
        <v>3</v>
      </c>
      <c r="H29" s="2" t="s">
        <v>68</v>
      </c>
      <c r="I29" s="2" t="s">
        <v>5</v>
      </c>
      <c r="J29" s="6">
        <v>34.6192552297214</v>
      </c>
      <c r="K29" s="6">
        <v>34.6192552297214</v>
      </c>
      <c r="L29" s="7">
        <v>0</v>
      </c>
      <c r="O29" t="s">
        <v>69</v>
      </c>
      <c r="P29" t="s">
        <v>7</v>
      </c>
      <c r="Q29" t="s">
        <v>8</v>
      </c>
      <c r="R29" t="s">
        <v>9</v>
      </c>
      <c r="S29" t="s">
        <v>10</v>
      </c>
      <c r="T29" t="s">
        <v>11</v>
      </c>
      <c r="U29" t="s">
        <v>12</v>
      </c>
      <c r="V29" t="s">
        <v>13</v>
      </c>
      <c r="Z29" s="10" t="s">
        <v>70</v>
      </c>
      <c r="AA29" s="10">
        <v>35.0366617210871</v>
      </c>
      <c r="AB29" s="10">
        <v>21.6373155483952</v>
      </c>
      <c r="AC29" s="11">
        <f t="shared" si="0"/>
        <v>13.3993461726919</v>
      </c>
      <c r="AD29" s="11">
        <v>12.8332039544953</v>
      </c>
      <c r="AE29" s="11">
        <f t="shared" si="1"/>
        <v>0.5661422181966</v>
      </c>
      <c r="AF29" s="11">
        <f t="shared" si="2"/>
        <v>1.48055924158566</v>
      </c>
      <c r="AG29" s="14">
        <f t="shared" si="6"/>
        <v>0.675420457292214</v>
      </c>
      <c r="AI29" s="15"/>
      <c r="AJ29" s="15"/>
      <c r="AK29" s="15"/>
      <c r="AL29" s="15"/>
      <c r="AO29" s="9"/>
      <c r="AP29" s="9"/>
    </row>
    <row r="30" ht="14.25" spans="4:42">
      <c r="D30" s="2" t="s">
        <v>71</v>
      </c>
      <c r="E30" s="2" t="s">
        <v>1</v>
      </c>
      <c r="F30" s="2" t="s">
        <v>2</v>
      </c>
      <c r="G30" s="2" t="s">
        <v>3</v>
      </c>
      <c r="H30" s="2" t="s">
        <v>68</v>
      </c>
      <c r="I30" s="2" t="s">
        <v>5</v>
      </c>
      <c r="J30" s="6">
        <v>33.0553580680991</v>
      </c>
      <c r="K30" s="6">
        <v>33.0553580680991</v>
      </c>
      <c r="L30" s="7">
        <v>0</v>
      </c>
      <c r="P30">
        <v>33.7018206252725</v>
      </c>
      <c r="Q30">
        <v>34.6192552297214</v>
      </c>
      <c r="R30">
        <v>34.2560259113973</v>
      </c>
      <c r="S30">
        <v>34.0597186449382</v>
      </c>
      <c r="T30">
        <v>33.019272592104</v>
      </c>
      <c r="U30">
        <v>33.9532920887072</v>
      </c>
      <c r="V30">
        <v>34.0009868127987</v>
      </c>
      <c r="Z30" s="10" t="s">
        <v>72</v>
      </c>
      <c r="AA30" s="10">
        <v>34.4620663891905</v>
      </c>
      <c r="AB30" s="10">
        <v>23.6594079773963</v>
      </c>
      <c r="AC30" s="11">
        <f t="shared" si="0"/>
        <v>10.8026584117942</v>
      </c>
      <c r="AD30" s="11">
        <v>12.8332039544953</v>
      </c>
      <c r="AE30" s="11">
        <f t="shared" si="1"/>
        <v>-2.0305455427011</v>
      </c>
      <c r="AF30" s="11">
        <f t="shared" si="2"/>
        <v>0.244762502063558</v>
      </c>
      <c r="AG30" s="14">
        <f t="shared" si="6"/>
        <v>4.08559314261434</v>
      </c>
      <c r="AI30" s="15"/>
      <c r="AJ30" s="15"/>
      <c r="AL30" s="15"/>
      <c r="AM30" s="15"/>
      <c r="AN30" s="15"/>
      <c r="AO30" s="15"/>
      <c r="AP30" s="15"/>
    </row>
    <row r="31" ht="14.25" spans="4:33">
      <c r="D31" s="2" t="s">
        <v>73</v>
      </c>
      <c r="E31" s="2" t="s">
        <v>1</v>
      </c>
      <c r="F31" s="2" t="s">
        <v>2</v>
      </c>
      <c r="G31" s="2" t="s">
        <v>3</v>
      </c>
      <c r="H31" s="2" t="s">
        <v>68</v>
      </c>
      <c r="I31" s="2" t="s">
        <v>5</v>
      </c>
      <c r="J31" s="6">
        <v>34.1678657118624</v>
      </c>
      <c r="K31" s="6">
        <v>34.1678657118624</v>
      </c>
      <c r="L31" s="7">
        <v>0</v>
      </c>
      <c r="P31">
        <v>33.761955351069</v>
      </c>
      <c r="R31">
        <v>34.381998820434</v>
      </c>
      <c r="S31">
        <v>34.6760163605816</v>
      </c>
      <c r="T31">
        <v>33.1301398356236</v>
      </c>
      <c r="U31">
        <v>33.5993159364929</v>
      </c>
      <c r="V31">
        <v>33.7844083236257</v>
      </c>
      <c r="Z31" s="10" t="s">
        <v>74</v>
      </c>
      <c r="AA31" s="10">
        <v>33.4584274846876</v>
      </c>
      <c r="AB31" s="10">
        <v>20.6252235301923</v>
      </c>
      <c r="AC31" s="11">
        <f t="shared" si="0"/>
        <v>12.8332039544953</v>
      </c>
      <c r="AD31" s="11">
        <v>12.8332039544953</v>
      </c>
      <c r="AE31" s="11">
        <f t="shared" si="1"/>
        <v>0</v>
      </c>
      <c r="AF31" s="11">
        <f t="shared" si="2"/>
        <v>1</v>
      </c>
      <c r="AG31" s="14">
        <f t="shared" si="6"/>
        <v>1</v>
      </c>
    </row>
    <row r="32" ht="14.25" spans="4:33">
      <c r="D32" s="2" t="s">
        <v>75</v>
      </c>
      <c r="E32" s="2" t="s">
        <v>1</v>
      </c>
      <c r="F32" s="2" t="s">
        <v>2</v>
      </c>
      <c r="G32" s="2" t="s">
        <v>3</v>
      </c>
      <c r="H32" s="2" t="s">
        <v>76</v>
      </c>
      <c r="I32" s="2" t="s">
        <v>5</v>
      </c>
      <c r="J32" s="6">
        <v>34.2560259113973</v>
      </c>
      <c r="K32" s="6">
        <v>34.2560259113973</v>
      </c>
      <c r="L32" s="7">
        <v>0</v>
      </c>
      <c r="P32">
        <v>32.9115064777214</v>
      </c>
      <c r="Q32">
        <v>34.1678657118624</v>
      </c>
      <c r="R32">
        <v>34.3308119456017</v>
      </c>
      <c r="S32">
        <v>33.3878574019644</v>
      </c>
      <c r="T32">
        <v>34.2283458776822</v>
      </c>
      <c r="U32">
        <v>33.9014145842332</v>
      </c>
      <c r="V32">
        <v>33.9663452778896</v>
      </c>
      <c r="Z32" s="10" t="s">
        <v>77</v>
      </c>
      <c r="AA32" s="10">
        <v>34.6024135007198</v>
      </c>
      <c r="AB32" s="10">
        <v>26.4561170677647</v>
      </c>
      <c r="AC32" s="11">
        <f t="shared" si="0"/>
        <v>8.1462964329551</v>
      </c>
      <c r="AD32" s="11">
        <v>12.8332039544953</v>
      </c>
      <c r="AE32" s="11">
        <f t="shared" si="1"/>
        <v>-4.6869075215402</v>
      </c>
      <c r="AF32" s="11">
        <f t="shared" si="2"/>
        <v>0.0388239973901898</v>
      </c>
      <c r="AG32" s="14">
        <f t="shared" si="6"/>
        <v>25.7572652797644</v>
      </c>
    </row>
    <row r="33" ht="14.25" spans="4:33">
      <c r="D33" s="2" t="s">
        <v>78</v>
      </c>
      <c r="E33" s="2" t="s">
        <v>1</v>
      </c>
      <c r="F33" s="2" t="s">
        <v>2</v>
      </c>
      <c r="G33" s="2" t="s">
        <v>3</v>
      </c>
      <c r="H33" s="2" t="s">
        <v>76</v>
      </c>
      <c r="I33" s="2" t="s">
        <v>5</v>
      </c>
      <c r="J33" s="6">
        <v>34.381998820434</v>
      </c>
      <c r="K33" s="6">
        <v>34.381998820434</v>
      </c>
      <c r="L33" s="7">
        <v>0</v>
      </c>
      <c r="O33" s="8" t="s">
        <v>22</v>
      </c>
      <c r="P33">
        <f>AVERAGE(P30:P32)</f>
        <v>33.4584274846876</v>
      </c>
      <c r="Q33">
        <f t="shared" ref="Q33:V33" si="7">AVERAGE(Q30:Q32)</f>
        <v>34.3935604707919</v>
      </c>
      <c r="R33">
        <f t="shared" si="7"/>
        <v>34.3229455591443</v>
      </c>
      <c r="S33">
        <f t="shared" si="7"/>
        <v>34.0411974691614</v>
      </c>
      <c r="T33">
        <f t="shared" si="7"/>
        <v>33.4592527684699</v>
      </c>
      <c r="U33">
        <f t="shared" si="7"/>
        <v>33.8180075364778</v>
      </c>
      <c r="V33">
        <f t="shared" si="7"/>
        <v>33.9172468047713</v>
      </c>
      <c r="Z33" s="10" t="s">
        <v>79</v>
      </c>
      <c r="AA33" s="10">
        <v>33.3258893734305</v>
      </c>
      <c r="AB33" s="10">
        <v>25.4020442524252</v>
      </c>
      <c r="AC33" s="11">
        <f t="shared" si="0"/>
        <v>7.9238451210053</v>
      </c>
      <c r="AD33" s="11">
        <v>12.8332039544953</v>
      </c>
      <c r="AE33" s="11">
        <f t="shared" si="1"/>
        <v>-4.90935883349</v>
      </c>
      <c r="AF33" s="11">
        <f t="shared" si="2"/>
        <v>0.0332763536848248</v>
      </c>
      <c r="AG33" s="14">
        <f t="shared" si="6"/>
        <v>30.0513694941292</v>
      </c>
    </row>
    <row r="34" ht="14.25" spans="4:33">
      <c r="D34" s="2" t="s">
        <v>80</v>
      </c>
      <c r="E34" s="2" t="s">
        <v>1</v>
      </c>
      <c r="F34" s="2" t="s">
        <v>2</v>
      </c>
      <c r="G34" s="2" t="s">
        <v>3</v>
      </c>
      <c r="H34" s="2" t="s">
        <v>76</v>
      </c>
      <c r="I34" s="2" t="s">
        <v>5</v>
      </c>
      <c r="J34" s="6">
        <v>34.3308119456017</v>
      </c>
      <c r="K34" s="6">
        <v>34.3308119456017</v>
      </c>
      <c r="L34" s="7">
        <v>0</v>
      </c>
      <c r="O34" s="8" t="s">
        <v>25</v>
      </c>
      <c r="P34">
        <f>STDEV(P30:P32)</f>
        <v>0.474600871477678</v>
      </c>
      <c r="Q34">
        <f t="shared" ref="Q34:V34" si="8">STDEV(Q30:Q32)</f>
        <v>0.319180589034624</v>
      </c>
      <c r="R34">
        <f t="shared" si="8"/>
        <v>0.0633537960955341</v>
      </c>
      <c r="S34">
        <f t="shared" si="8"/>
        <v>0.644279171734234</v>
      </c>
      <c r="T34">
        <f t="shared" si="8"/>
        <v>0.668356973779545</v>
      </c>
      <c r="U34">
        <f t="shared" si="8"/>
        <v>0.19116048439876</v>
      </c>
      <c r="V34">
        <f t="shared" si="8"/>
        <v>0.116338108717755</v>
      </c>
      <c r="Z34" s="10" t="s">
        <v>81</v>
      </c>
      <c r="AA34" s="10">
        <v>29.4448432269258</v>
      </c>
      <c r="AB34" s="10">
        <v>22.3206828746906</v>
      </c>
      <c r="AC34" s="11">
        <f t="shared" si="0"/>
        <v>7.1241603522352</v>
      </c>
      <c r="AD34" s="11">
        <v>12.8332039544953</v>
      </c>
      <c r="AE34" s="11">
        <f t="shared" si="1"/>
        <v>-5.7090436022601</v>
      </c>
      <c r="AF34" s="11">
        <f t="shared" si="2"/>
        <v>0.0191164228824417</v>
      </c>
      <c r="AG34" s="14">
        <f t="shared" si="6"/>
        <v>52.3110419846641</v>
      </c>
    </row>
    <row r="35" ht="14.25" spans="4:33">
      <c r="D35" s="2" t="s">
        <v>82</v>
      </c>
      <c r="E35" s="2" t="s">
        <v>1</v>
      </c>
      <c r="F35" s="2" t="s">
        <v>2</v>
      </c>
      <c r="G35" s="2" t="s">
        <v>3</v>
      </c>
      <c r="H35" s="2" t="s">
        <v>83</v>
      </c>
      <c r="I35" s="2" t="s">
        <v>5</v>
      </c>
      <c r="J35" s="6">
        <v>34.0597186449382</v>
      </c>
      <c r="K35" s="6">
        <v>34.0597186449382</v>
      </c>
      <c r="L35" s="7">
        <v>0</v>
      </c>
      <c r="Z35" s="10" t="s">
        <v>84</v>
      </c>
      <c r="AA35" s="10">
        <v>33.6104988235441</v>
      </c>
      <c r="AB35" s="10">
        <v>21.7957238185643</v>
      </c>
      <c r="AC35" s="11">
        <f t="shared" si="0"/>
        <v>11.8147750049798</v>
      </c>
      <c r="AD35" s="11">
        <v>12.8332039544953</v>
      </c>
      <c r="AE35" s="11">
        <f t="shared" si="1"/>
        <v>-1.0184289495155</v>
      </c>
      <c r="AF35" s="11">
        <f t="shared" si="2"/>
        <v>0.493653633261268</v>
      </c>
      <c r="AG35" s="14">
        <f t="shared" si="6"/>
        <v>2.02571182023641</v>
      </c>
    </row>
    <row r="36" ht="14.25" spans="4:33">
      <c r="D36" s="2" t="s">
        <v>85</v>
      </c>
      <c r="E36" s="2" t="s">
        <v>1</v>
      </c>
      <c r="F36" s="2" t="s">
        <v>2</v>
      </c>
      <c r="G36" s="2" t="s">
        <v>3</v>
      </c>
      <c r="H36" s="2" t="s">
        <v>83</v>
      </c>
      <c r="I36" s="2" t="s">
        <v>5</v>
      </c>
      <c r="J36" s="6">
        <v>34.6760163605816</v>
      </c>
      <c r="K36" s="6">
        <v>34.6760163605816</v>
      </c>
      <c r="L36" s="7">
        <v>0</v>
      </c>
      <c r="Z36" s="10" t="s">
        <v>86</v>
      </c>
      <c r="AA36" s="10">
        <v>32.985795872081</v>
      </c>
      <c r="AB36" s="10">
        <v>24.6532062269696</v>
      </c>
      <c r="AC36" s="11">
        <f t="shared" si="0"/>
        <v>8.3325896451114</v>
      </c>
      <c r="AD36" s="11">
        <v>12.8332039544953</v>
      </c>
      <c r="AE36" s="11">
        <f t="shared" si="1"/>
        <v>-4.5006143093839</v>
      </c>
      <c r="AF36" s="11">
        <f t="shared" si="2"/>
        <v>0.0441753596495398</v>
      </c>
      <c r="AG36" s="14">
        <f t="shared" si="6"/>
        <v>22.6370539579844</v>
      </c>
    </row>
    <row r="37" ht="14.25" spans="4:33">
      <c r="D37" s="2" t="s">
        <v>87</v>
      </c>
      <c r="E37" s="2" t="s">
        <v>1</v>
      </c>
      <c r="F37" s="2" t="s">
        <v>2</v>
      </c>
      <c r="G37" s="2" t="s">
        <v>3</v>
      </c>
      <c r="H37" s="2" t="s">
        <v>83</v>
      </c>
      <c r="I37" s="2" t="s">
        <v>5</v>
      </c>
      <c r="J37" s="6">
        <v>33.3878574019644</v>
      </c>
      <c r="K37" s="6">
        <v>33.3878574019644</v>
      </c>
      <c r="L37" s="7">
        <v>0</v>
      </c>
      <c r="Z37" s="10" t="s">
        <v>88</v>
      </c>
      <c r="AA37" s="10">
        <v>33.4584274846876</v>
      </c>
      <c r="AB37" s="10">
        <v>20.6252235301923</v>
      </c>
      <c r="AC37" s="11">
        <f t="shared" si="0"/>
        <v>12.8332039544953</v>
      </c>
      <c r="AD37" s="11">
        <v>12.8332039544953</v>
      </c>
      <c r="AE37" s="11">
        <f t="shared" si="1"/>
        <v>0</v>
      </c>
      <c r="AF37" s="11">
        <f t="shared" si="2"/>
        <v>1</v>
      </c>
      <c r="AG37" s="14">
        <f t="shared" si="6"/>
        <v>1</v>
      </c>
    </row>
    <row r="38" ht="14.25" spans="4:33">
      <c r="D38" s="2" t="s">
        <v>45</v>
      </c>
      <c r="E38" s="2" t="s">
        <v>1</v>
      </c>
      <c r="F38" s="2" t="s">
        <v>2</v>
      </c>
      <c r="G38" s="2" t="s">
        <v>3</v>
      </c>
      <c r="H38" s="2" t="s">
        <v>89</v>
      </c>
      <c r="I38" s="2" t="s">
        <v>5</v>
      </c>
      <c r="J38" s="6">
        <v>33.019272592104</v>
      </c>
      <c r="K38" s="6">
        <v>33.019272592104</v>
      </c>
      <c r="L38" s="7">
        <v>0</v>
      </c>
      <c r="Z38" s="10" t="s">
        <v>90</v>
      </c>
      <c r="AA38" s="10">
        <v>34.7155228192163</v>
      </c>
      <c r="AB38" s="10">
        <v>22.5044622328838</v>
      </c>
      <c r="AC38" s="11">
        <f t="shared" si="0"/>
        <v>12.2110605863325</v>
      </c>
      <c r="AD38" s="11">
        <v>12.8332039544953</v>
      </c>
      <c r="AE38" s="11">
        <f t="shared" si="1"/>
        <v>-0.622143368162803</v>
      </c>
      <c r="AF38" s="11">
        <f t="shared" si="2"/>
        <v>0.649704963434293</v>
      </c>
      <c r="AG38" s="14">
        <f t="shared" si="6"/>
        <v>1.53916016696882</v>
      </c>
    </row>
    <row r="39" ht="14.25" spans="4:33">
      <c r="D39" s="2" t="s">
        <v>47</v>
      </c>
      <c r="E39" s="2" t="s">
        <v>1</v>
      </c>
      <c r="F39" s="2" t="s">
        <v>2</v>
      </c>
      <c r="G39" s="2" t="s">
        <v>3</v>
      </c>
      <c r="H39" s="2" t="s">
        <v>89</v>
      </c>
      <c r="I39" s="2" t="s">
        <v>5</v>
      </c>
      <c r="J39" s="6">
        <v>33.1301398356236</v>
      </c>
      <c r="K39" s="6">
        <v>33.1301398356236</v>
      </c>
      <c r="L39" s="7">
        <v>0</v>
      </c>
      <c r="Z39" s="10" t="s">
        <v>91</v>
      </c>
      <c r="AA39" s="10">
        <v>34.5866957220657</v>
      </c>
      <c r="AB39" s="10">
        <v>23.3517185124926</v>
      </c>
      <c r="AC39" s="11">
        <f t="shared" si="0"/>
        <v>11.2349772095731</v>
      </c>
      <c r="AD39" s="11">
        <v>12.8332039544953</v>
      </c>
      <c r="AE39" s="11">
        <f t="shared" si="1"/>
        <v>-1.5982267449222</v>
      </c>
      <c r="AF39" s="11">
        <f t="shared" si="2"/>
        <v>0.330282687596591</v>
      </c>
      <c r="AG39" s="14">
        <f t="shared" si="6"/>
        <v>3.02770940637798</v>
      </c>
    </row>
    <row r="40" ht="14.25" spans="4:33">
      <c r="D40" s="2" t="s">
        <v>49</v>
      </c>
      <c r="E40" s="2" t="s">
        <v>1</v>
      </c>
      <c r="F40" s="2" t="s">
        <v>2</v>
      </c>
      <c r="G40" s="2" t="s">
        <v>3</v>
      </c>
      <c r="H40" s="2" t="s">
        <v>89</v>
      </c>
      <c r="I40" s="2" t="s">
        <v>5</v>
      </c>
      <c r="J40" s="6">
        <v>34.2283458776822</v>
      </c>
      <c r="K40" s="6">
        <v>34.2283458776822</v>
      </c>
      <c r="L40" s="7">
        <v>0</v>
      </c>
      <c r="Z40" s="10" t="s">
        <v>92</v>
      </c>
      <c r="AA40" s="10">
        <v>33.7709795498614</v>
      </c>
      <c r="AB40" s="10">
        <v>23.1798910926936</v>
      </c>
      <c r="AC40" s="11">
        <f t="shared" si="0"/>
        <v>10.5910884571678</v>
      </c>
      <c r="AD40" s="11">
        <v>12.8332039544953</v>
      </c>
      <c r="AE40" s="11">
        <f t="shared" si="1"/>
        <v>-2.2421154973275</v>
      </c>
      <c r="AF40" s="11">
        <f t="shared" si="2"/>
        <v>0.211376149101263</v>
      </c>
      <c r="AG40" s="14">
        <f t="shared" si="6"/>
        <v>4.73090272602578</v>
      </c>
    </row>
    <row r="41" ht="14.25" spans="4:33">
      <c r="D41" s="2" t="s">
        <v>51</v>
      </c>
      <c r="E41" s="2" t="s">
        <v>1</v>
      </c>
      <c r="F41" s="2" t="s">
        <v>2</v>
      </c>
      <c r="G41" s="2" t="s">
        <v>3</v>
      </c>
      <c r="H41" s="2" t="s">
        <v>93</v>
      </c>
      <c r="I41" s="2" t="s">
        <v>5</v>
      </c>
      <c r="J41" s="6">
        <v>33.9532920887072</v>
      </c>
      <c r="K41" s="6">
        <v>33.9532920887072</v>
      </c>
      <c r="L41" s="7">
        <v>0</v>
      </c>
      <c r="Z41" s="10" t="s">
        <v>94</v>
      </c>
      <c r="AA41" s="10">
        <v>30.3918000537404</v>
      </c>
      <c r="AB41" s="10">
        <v>22.8787204975988</v>
      </c>
      <c r="AC41" s="11">
        <f t="shared" si="0"/>
        <v>7.5130795561416</v>
      </c>
      <c r="AD41" s="11">
        <v>12.8332039544953</v>
      </c>
      <c r="AE41" s="11">
        <f t="shared" si="1"/>
        <v>-5.3201243983537</v>
      </c>
      <c r="AF41" s="11">
        <f t="shared" si="2"/>
        <v>0.025031275225667</v>
      </c>
      <c r="AG41" s="14">
        <f t="shared" si="6"/>
        <v>39.9500221616597</v>
      </c>
    </row>
    <row r="42" ht="14.25" spans="4:33">
      <c r="D42" s="2" t="s">
        <v>53</v>
      </c>
      <c r="E42" s="2" t="s">
        <v>1</v>
      </c>
      <c r="F42" s="2" t="s">
        <v>2</v>
      </c>
      <c r="G42" s="2" t="s">
        <v>3</v>
      </c>
      <c r="H42" s="2" t="s">
        <v>93</v>
      </c>
      <c r="I42" s="2" t="s">
        <v>5</v>
      </c>
      <c r="J42" s="6">
        <v>33.5993159364929</v>
      </c>
      <c r="K42" s="6">
        <v>33.5993159364929</v>
      </c>
      <c r="L42" s="7">
        <v>0</v>
      </c>
      <c r="Z42" s="10" t="s">
        <v>95</v>
      </c>
      <c r="AA42" s="10">
        <v>33.8684882151414</v>
      </c>
      <c r="AB42" s="10">
        <v>22.2915453415129</v>
      </c>
      <c r="AC42" s="11">
        <f t="shared" si="0"/>
        <v>11.5769428736285</v>
      </c>
      <c r="AD42" s="11">
        <v>12.8332039544953</v>
      </c>
      <c r="AE42" s="11">
        <f t="shared" si="1"/>
        <v>-1.2562610808668</v>
      </c>
      <c r="AF42" s="11">
        <f t="shared" si="2"/>
        <v>0.418627478944572</v>
      </c>
      <c r="AG42" s="14">
        <f t="shared" si="6"/>
        <v>2.38875862263309</v>
      </c>
    </row>
    <row r="43" ht="14.25" spans="4:33">
      <c r="D43" s="2" t="s">
        <v>55</v>
      </c>
      <c r="E43" s="2" t="s">
        <v>1</v>
      </c>
      <c r="F43" s="2" t="s">
        <v>2</v>
      </c>
      <c r="G43" s="2" t="s">
        <v>3</v>
      </c>
      <c r="H43" s="2" t="s">
        <v>93</v>
      </c>
      <c r="I43" s="2" t="s">
        <v>5</v>
      </c>
      <c r="J43" s="6">
        <v>33.9014145842332</v>
      </c>
      <c r="K43" s="6">
        <v>33.9014145842332</v>
      </c>
      <c r="L43" s="7">
        <v>0</v>
      </c>
      <c r="Z43" s="10" t="s">
        <v>96</v>
      </c>
      <c r="AA43" s="10">
        <v>33.4584274846876</v>
      </c>
      <c r="AB43" s="10">
        <v>20.6252235301923</v>
      </c>
      <c r="AC43" s="11">
        <f t="shared" si="0"/>
        <v>12.8332039544953</v>
      </c>
      <c r="AD43" s="11">
        <v>12.8332039544953</v>
      </c>
      <c r="AE43" s="11">
        <f t="shared" si="1"/>
        <v>0</v>
      </c>
      <c r="AF43" s="11">
        <f t="shared" si="2"/>
        <v>1</v>
      </c>
      <c r="AG43" s="14">
        <f t="shared" si="6"/>
        <v>1</v>
      </c>
    </row>
    <row r="44" ht="14.25" spans="4:33">
      <c r="D44" s="2" t="s">
        <v>57</v>
      </c>
      <c r="E44" s="2" t="s">
        <v>1</v>
      </c>
      <c r="F44" s="2" t="s">
        <v>2</v>
      </c>
      <c r="G44" s="2" t="s">
        <v>3</v>
      </c>
      <c r="H44" s="2" t="s">
        <v>97</v>
      </c>
      <c r="I44" s="2" t="s">
        <v>5</v>
      </c>
      <c r="J44" s="6">
        <v>34.0009868127987</v>
      </c>
      <c r="K44" s="6">
        <v>34.0009868127987</v>
      </c>
      <c r="L44" s="7">
        <v>0</v>
      </c>
      <c r="Z44" s="10" t="s">
        <v>98</v>
      </c>
      <c r="AA44" s="10">
        <v>33.7655653894331</v>
      </c>
      <c r="AB44" s="10">
        <v>22.3107196061365</v>
      </c>
      <c r="AC44" s="11">
        <f t="shared" si="0"/>
        <v>11.4548457832966</v>
      </c>
      <c r="AD44" s="11">
        <v>12.8332039544953</v>
      </c>
      <c r="AE44" s="11">
        <f t="shared" si="1"/>
        <v>-1.3783581711987</v>
      </c>
      <c r="AF44" s="11">
        <f t="shared" si="2"/>
        <v>0.384656296352398</v>
      </c>
      <c r="AG44" s="14">
        <f t="shared" si="6"/>
        <v>2.59972346607284</v>
      </c>
    </row>
    <row r="45" ht="14.25" spans="4:33">
      <c r="D45" s="2" t="s">
        <v>59</v>
      </c>
      <c r="E45" s="2" t="s">
        <v>1</v>
      </c>
      <c r="F45" s="2" t="s">
        <v>2</v>
      </c>
      <c r="G45" s="2" t="s">
        <v>3</v>
      </c>
      <c r="H45" s="2" t="s">
        <v>97</v>
      </c>
      <c r="I45" s="2" t="s">
        <v>5</v>
      </c>
      <c r="J45" s="6">
        <v>33.7844083236257</v>
      </c>
      <c r="K45" s="6">
        <v>33.7844083236257</v>
      </c>
      <c r="L45" s="7">
        <v>0</v>
      </c>
      <c r="Z45" s="10" t="s">
        <v>99</v>
      </c>
      <c r="AA45" s="10">
        <v>33.3709487709249</v>
      </c>
      <c r="AB45" s="10">
        <v>23.010405420453</v>
      </c>
      <c r="AC45" s="11">
        <f t="shared" si="0"/>
        <v>10.3605433504719</v>
      </c>
      <c r="AD45" s="11">
        <v>12.8332039544953</v>
      </c>
      <c r="AE45" s="11">
        <f t="shared" si="1"/>
        <v>-2.4726606040234</v>
      </c>
      <c r="AF45" s="11">
        <f t="shared" si="2"/>
        <v>0.18015859617539</v>
      </c>
      <c r="AG45" s="14">
        <f t="shared" si="6"/>
        <v>5.55066492095926</v>
      </c>
    </row>
    <row r="46" ht="14.25" spans="4:33">
      <c r="D46" s="2" t="s">
        <v>61</v>
      </c>
      <c r="E46" s="2" t="s">
        <v>1</v>
      </c>
      <c r="F46" s="2" t="s">
        <v>2</v>
      </c>
      <c r="G46" s="2" t="s">
        <v>3</v>
      </c>
      <c r="H46" s="2" t="s">
        <v>97</v>
      </c>
      <c r="I46" s="2" t="s">
        <v>5</v>
      </c>
      <c r="J46" s="6">
        <v>33.9663452778896</v>
      </c>
      <c r="K46" s="6">
        <v>33.9663452778896</v>
      </c>
      <c r="L46" s="7">
        <v>0</v>
      </c>
      <c r="Z46" s="10" t="s">
        <v>100</v>
      </c>
      <c r="AA46" s="10">
        <v>34.6596049185305</v>
      </c>
      <c r="AB46" s="10">
        <v>24.9429348332187</v>
      </c>
      <c r="AC46" s="11">
        <f t="shared" si="0"/>
        <v>9.7166700853118</v>
      </c>
      <c r="AD46" s="11">
        <v>12.8332039544953</v>
      </c>
      <c r="AE46" s="11">
        <f t="shared" si="1"/>
        <v>-3.1165338691835</v>
      </c>
      <c r="AF46" s="11">
        <f t="shared" si="2"/>
        <v>0.115300136879975</v>
      </c>
      <c r="AG46" s="14">
        <f t="shared" si="6"/>
        <v>8.67301659009283</v>
      </c>
    </row>
    <row r="47" ht="14.25" spans="26:33">
      <c r="Z47" s="10" t="s">
        <v>101</v>
      </c>
      <c r="AA47" s="10">
        <v>33.9046217189997</v>
      </c>
      <c r="AB47" s="10">
        <v>24.6198256614344</v>
      </c>
      <c r="AC47" s="11">
        <f t="shared" si="0"/>
        <v>9.2847960575653</v>
      </c>
      <c r="AD47" s="11">
        <v>12.8332039544953</v>
      </c>
      <c r="AE47" s="11">
        <f t="shared" si="1"/>
        <v>-3.54840789693</v>
      </c>
      <c r="AF47" s="11">
        <f t="shared" si="2"/>
        <v>0.0854717874160933</v>
      </c>
      <c r="AG47" s="14">
        <f t="shared" si="6"/>
        <v>11.6997670252502</v>
      </c>
    </row>
    <row r="48" ht="14.25" spans="4:33">
      <c r="D48" s="2" t="s">
        <v>45</v>
      </c>
      <c r="E48" s="2" t="s">
        <v>1</v>
      </c>
      <c r="F48" s="2" t="s">
        <v>2</v>
      </c>
      <c r="G48" s="2" t="s">
        <v>3</v>
      </c>
      <c r="H48" s="2" t="s">
        <v>52</v>
      </c>
      <c r="I48" s="2" t="s">
        <v>5</v>
      </c>
      <c r="J48" s="6">
        <v>35.4711961279505</v>
      </c>
      <c r="K48" s="6">
        <v>35.4711961279505</v>
      </c>
      <c r="L48" s="7">
        <v>0</v>
      </c>
      <c r="O48" t="s">
        <v>102</v>
      </c>
      <c r="P48" t="s">
        <v>103</v>
      </c>
      <c r="Q48" t="s">
        <v>8</v>
      </c>
      <c r="R48" t="s">
        <v>9</v>
      </c>
      <c r="S48" t="s">
        <v>10</v>
      </c>
      <c r="T48" t="s">
        <v>11</v>
      </c>
      <c r="U48" t="s">
        <v>12</v>
      </c>
      <c r="V48" t="s">
        <v>13</v>
      </c>
      <c r="Z48" s="10" t="s">
        <v>104</v>
      </c>
      <c r="AA48" s="10">
        <v>34.2434438174033</v>
      </c>
      <c r="AB48" s="10">
        <v>24.6630167940854</v>
      </c>
      <c r="AC48" s="11">
        <f t="shared" si="0"/>
        <v>9.5804270233179</v>
      </c>
      <c r="AD48" s="11">
        <v>12.8332039544953</v>
      </c>
      <c r="AE48" s="11">
        <f t="shared" si="1"/>
        <v>-3.2527769311774</v>
      </c>
      <c r="AF48" s="11">
        <f t="shared" si="2"/>
        <v>0.104909924507074</v>
      </c>
      <c r="AG48" s="14">
        <f t="shared" si="6"/>
        <v>9.53198665139224</v>
      </c>
    </row>
    <row r="49" ht="14.25" spans="4:33">
      <c r="D49" s="2" t="s">
        <v>47</v>
      </c>
      <c r="E49" s="2" t="s">
        <v>1</v>
      </c>
      <c r="F49" s="2" t="s">
        <v>2</v>
      </c>
      <c r="G49" s="2" t="s">
        <v>3</v>
      </c>
      <c r="H49" s="2" t="s">
        <v>52</v>
      </c>
      <c r="I49" s="2" t="s">
        <v>5</v>
      </c>
      <c r="J49" s="6">
        <v>33.217749059076</v>
      </c>
      <c r="K49" s="6">
        <v>33.217749059076</v>
      </c>
      <c r="L49" s="7">
        <v>0</v>
      </c>
      <c r="P49">
        <v>33.7018206252725</v>
      </c>
      <c r="Q49">
        <v>35.4711961279505</v>
      </c>
      <c r="R49">
        <v>32.9050419534496</v>
      </c>
      <c r="S49">
        <v>32.2676047471315</v>
      </c>
      <c r="T49">
        <v>33.5992771026127</v>
      </c>
      <c r="U49">
        <v>33.8046110082388</v>
      </c>
      <c r="V49">
        <v>34.6851097135919</v>
      </c>
      <c r="Z49" s="10" t="s">
        <v>105</v>
      </c>
      <c r="AA49" s="10">
        <v>33.4584274846876</v>
      </c>
      <c r="AB49" s="10">
        <v>20.6252235301923</v>
      </c>
      <c r="AC49" s="11">
        <f t="shared" si="0"/>
        <v>12.8332039544953</v>
      </c>
      <c r="AD49" s="11">
        <v>12.8332039544953</v>
      </c>
      <c r="AE49" s="11">
        <f t="shared" si="1"/>
        <v>0</v>
      </c>
      <c r="AF49" s="11">
        <f t="shared" si="2"/>
        <v>1</v>
      </c>
      <c r="AG49" s="14">
        <f t="shared" si="6"/>
        <v>1</v>
      </c>
    </row>
    <row r="50" ht="14.25" spans="4:33">
      <c r="D50" s="2" t="s">
        <v>49</v>
      </c>
      <c r="E50" s="2" t="s">
        <v>1</v>
      </c>
      <c r="F50" s="2" t="s">
        <v>2</v>
      </c>
      <c r="G50" s="2" t="s">
        <v>3</v>
      </c>
      <c r="H50" s="2" t="s">
        <v>52</v>
      </c>
      <c r="I50" s="2" t="s">
        <v>5</v>
      </c>
      <c r="J50" s="6">
        <v>33.6071209485134</v>
      </c>
      <c r="K50" s="6">
        <v>33.6071209485134</v>
      </c>
      <c r="L50" s="7">
        <v>0</v>
      </c>
      <c r="P50">
        <v>33.761955351069</v>
      </c>
      <c r="Q50">
        <v>33.217749059076</v>
      </c>
      <c r="R50">
        <v>32.4600888004224</v>
      </c>
      <c r="S50">
        <v>31.7596942747213</v>
      </c>
      <c r="T50">
        <v>34.7475090601295</v>
      </c>
      <c r="U50">
        <v>34.333939852084</v>
      </c>
      <c r="V50">
        <v>33.5532606801284</v>
      </c>
      <c r="Z50" s="10" t="s">
        <v>106</v>
      </c>
      <c r="AA50" s="10">
        <v>34.5679724001444</v>
      </c>
      <c r="AB50" s="10">
        <v>21.419748272835</v>
      </c>
      <c r="AC50" s="11">
        <f t="shared" si="0"/>
        <v>13.1482241273094</v>
      </c>
      <c r="AD50" s="11">
        <v>12.8332039544953</v>
      </c>
      <c r="AE50" s="11">
        <f t="shared" si="1"/>
        <v>0.315020172814098</v>
      </c>
      <c r="AF50" s="11">
        <f t="shared" si="2"/>
        <v>1.24402904809817</v>
      </c>
      <c r="AG50" s="14">
        <f t="shared" si="6"/>
        <v>0.803839750791001</v>
      </c>
    </row>
    <row r="51" ht="14.25" spans="4:33">
      <c r="D51" s="2" t="s">
        <v>51</v>
      </c>
      <c r="E51" s="2" t="s">
        <v>1</v>
      </c>
      <c r="F51" s="2" t="s">
        <v>2</v>
      </c>
      <c r="G51" s="2" t="s">
        <v>3</v>
      </c>
      <c r="H51" s="2" t="s">
        <v>54</v>
      </c>
      <c r="I51" s="2" t="s">
        <v>5</v>
      </c>
      <c r="J51" s="6">
        <v>32.9050419534496</v>
      </c>
      <c r="K51" s="6">
        <v>32.9050419534496</v>
      </c>
      <c r="L51" s="7">
        <v>0</v>
      </c>
      <c r="P51">
        <v>32.9115064777214</v>
      </c>
      <c r="Q51">
        <v>33.6071209485134</v>
      </c>
      <c r="R51">
        <v>33.6392057278991</v>
      </c>
      <c r="S51">
        <v>34.2363583780138</v>
      </c>
      <c r="T51">
        <v>33.9579886534691</v>
      </c>
      <c r="V51">
        <v>34.6508381000606</v>
      </c>
      <c r="Z51" s="10" t="s">
        <v>107</v>
      </c>
      <c r="AA51" s="10">
        <v>34.177263189965</v>
      </c>
      <c r="AB51" s="10">
        <v>21.5451064128237</v>
      </c>
      <c r="AC51" s="11">
        <f t="shared" si="0"/>
        <v>12.6321567771413</v>
      </c>
      <c r="AD51" s="11">
        <v>12.8332039544953</v>
      </c>
      <c r="AE51" s="11">
        <f t="shared" si="1"/>
        <v>-0.201047177354003</v>
      </c>
      <c r="AF51" s="11">
        <f t="shared" si="2"/>
        <v>0.86991890515597</v>
      </c>
      <c r="AG51" s="14">
        <f t="shared" si="6"/>
        <v>1.14953243810779</v>
      </c>
    </row>
    <row r="52" ht="14.25" spans="4:33">
      <c r="D52" s="2" t="s">
        <v>53</v>
      </c>
      <c r="E52" s="2" t="s">
        <v>1</v>
      </c>
      <c r="F52" s="2" t="s">
        <v>2</v>
      </c>
      <c r="G52" s="2" t="s">
        <v>3</v>
      </c>
      <c r="H52" s="2" t="s">
        <v>54</v>
      </c>
      <c r="I52" s="2" t="s">
        <v>5</v>
      </c>
      <c r="J52" s="6">
        <v>32.4600888004224</v>
      </c>
      <c r="K52" s="6">
        <v>32.4600888004224</v>
      </c>
      <c r="L52" s="7">
        <v>0</v>
      </c>
      <c r="O52" s="8" t="s">
        <v>22</v>
      </c>
      <c r="P52">
        <f>AVERAGE(P49:P51)</f>
        <v>33.4584274846876</v>
      </c>
      <c r="Q52">
        <f t="shared" ref="Q52:V52" si="9">AVERAGE(Q49:Q51)</f>
        <v>34.0986887118466</v>
      </c>
      <c r="R52">
        <f t="shared" si="9"/>
        <v>33.0014454939237</v>
      </c>
      <c r="S52">
        <f t="shared" si="9"/>
        <v>32.7545524666222</v>
      </c>
      <c r="T52">
        <f t="shared" si="9"/>
        <v>34.1015916054038</v>
      </c>
      <c r="U52">
        <f t="shared" si="9"/>
        <v>34.0692754301614</v>
      </c>
      <c r="V52">
        <f t="shared" si="9"/>
        <v>34.2964028312603</v>
      </c>
      <c r="Z52" s="10" t="s">
        <v>108</v>
      </c>
      <c r="AA52" s="10">
        <v>33.2650218225081</v>
      </c>
      <c r="AB52" s="10">
        <v>22.670734192725</v>
      </c>
      <c r="AC52" s="11">
        <f t="shared" si="0"/>
        <v>10.5942876297831</v>
      </c>
      <c r="AD52" s="11">
        <v>12.8332039544953</v>
      </c>
      <c r="AE52" s="11">
        <f t="shared" si="1"/>
        <v>-2.2389163247122</v>
      </c>
      <c r="AF52" s="11">
        <f t="shared" si="2"/>
        <v>0.211845395262699</v>
      </c>
      <c r="AG52" s="14">
        <f t="shared" si="6"/>
        <v>4.72042358418955</v>
      </c>
    </row>
    <row r="53" ht="14.25" spans="4:33">
      <c r="D53" s="2" t="s">
        <v>55</v>
      </c>
      <c r="E53" s="2" t="s">
        <v>1</v>
      </c>
      <c r="F53" s="2" t="s">
        <v>2</v>
      </c>
      <c r="G53" s="2" t="s">
        <v>3</v>
      </c>
      <c r="H53" s="2" t="s">
        <v>54</v>
      </c>
      <c r="I53" s="2" t="s">
        <v>5</v>
      </c>
      <c r="J53" s="6">
        <v>33.6392057278991</v>
      </c>
      <c r="K53" s="6">
        <v>33.6392057278991</v>
      </c>
      <c r="L53" s="7">
        <v>0</v>
      </c>
      <c r="O53" s="8" t="s">
        <v>25</v>
      </c>
      <c r="P53">
        <f>STDEV(P49:P51)</f>
        <v>0.474600871477678</v>
      </c>
      <c r="Q53">
        <f t="shared" ref="Q53:V53" si="10">STDEV(Q49:Q51)</f>
        <v>1.20446464145532</v>
      </c>
      <c r="R53">
        <f t="shared" si="10"/>
        <v>0.595440521066112</v>
      </c>
      <c r="S53">
        <f t="shared" si="10"/>
        <v>1.30816850262965</v>
      </c>
      <c r="T53">
        <f t="shared" si="10"/>
        <v>0.587431283571941</v>
      </c>
      <c r="U53">
        <f t="shared" si="10"/>
        <v>0.374292014960576</v>
      </c>
      <c r="V53">
        <f t="shared" si="10"/>
        <v>0.643808068033647</v>
      </c>
      <c r="Z53" s="10" t="s">
        <v>109</v>
      </c>
      <c r="AA53" s="10">
        <v>33.3570354609287</v>
      </c>
      <c r="AB53" s="10">
        <v>22.2027875455427</v>
      </c>
      <c r="AC53" s="11">
        <f t="shared" si="0"/>
        <v>11.154247915386</v>
      </c>
      <c r="AD53" s="11">
        <v>12.8332039544953</v>
      </c>
      <c r="AE53" s="11">
        <f t="shared" si="1"/>
        <v>-1.6789560391093</v>
      </c>
      <c r="AF53" s="11">
        <f t="shared" si="2"/>
        <v>0.312308547736869</v>
      </c>
      <c r="AG53" s="14">
        <f t="shared" si="6"/>
        <v>3.201961672988</v>
      </c>
    </row>
    <row r="54" ht="14.25" spans="4:33">
      <c r="D54" s="2" t="s">
        <v>57</v>
      </c>
      <c r="E54" s="2" t="s">
        <v>1</v>
      </c>
      <c r="F54" s="2" t="s">
        <v>2</v>
      </c>
      <c r="G54" s="2" t="s">
        <v>3</v>
      </c>
      <c r="H54" s="2" t="s">
        <v>56</v>
      </c>
      <c r="I54" s="2" t="s">
        <v>5</v>
      </c>
      <c r="J54" s="6">
        <v>32.2676047471315</v>
      </c>
      <c r="K54" s="6">
        <v>32.2676047471315</v>
      </c>
      <c r="L54" s="7">
        <v>0</v>
      </c>
      <c r="Z54" s="10" t="s">
        <v>110</v>
      </c>
      <c r="AA54" s="10">
        <v>32.6136361114652</v>
      </c>
      <c r="AB54" s="10">
        <v>23.057873230722</v>
      </c>
      <c r="AC54" s="11">
        <f t="shared" si="0"/>
        <v>9.5557628807432</v>
      </c>
      <c r="AD54" s="11">
        <v>12.8332039544953</v>
      </c>
      <c r="AE54" s="11">
        <f t="shared" si="1"/>
        <v>-3.2774410737521</v>
      </c>
      <c r="AF54" s="11">
        <f t="shared" si="2"/>
        <v>0.103131640907423</v>
      </c>
      <c r="AG54" s="14">
        <f t="shared" si="6"/>
        <v>9.69634528454424</v>
      </c>
    </row>
    <row r="55" ht="14.25" spans="4:33">
      <c r="D55" s="2" t="s">
        <v>59</v>
      </c>
      <c r="E55" s="2" t="s">
        <v>1</v>
      </c>
      <c r="F55" s="2" t="s">
        <v>2</v>
      </c>
      <c r="G55" s="2" t="s">
        <v>3</v>
      </c>
      <c r="H55" s="2" t="s">
        <v>56</v>
      </c>
      <c r="I55" s="2" t="s">
        <v>5</v>
      </c>
      <c r="J55" s="6">
        <v>31.7596942747213</v>
      </c>
      <c r="K55" s="6">
        <v>31.7596942747213</v>
      </c>
      <c r="L55" s="7">
        <v>0</v>
      </c>
      <c r="Z55" s="10"/>
      <c r="AA55" s="10"/>
      <c r="AB55" s="10"/>
      <c r="AC55" s="12"/>
      <c r="AD55" s="12"/>
      <c r="AE55" s="12"/>
      <c r="AF55" s="12"/>
      <c r="AG55" s="16"/>
    </row>
    <row r="56" ht="14.25" spans="4:33">
      <c r="D56" s="2" t="s">
        <v>61</v>
      </c>
      <c r="E56" s="2" t="s">
        <v>1</v>
      </c>
      <c r="F56" s="2" t="s">
        <v>2</v>
      </c>
      <c r="G56" s="2" t="s">
        <v>3</v>
      </c>
      <c r="H56" s="2" t="s">
        <v>56</v>
      </c>
      <c r="I56" s="2" t="s">
        <v>5</v>
      </c>
      <c r="J56" s="6">
        <v>34.2363583780138</v>
      </c>
      <c r="K56" s="6">
        <v>34.2363583780138</v>
      </c>
      <c r="L56" s="7">
        <v>0</v>
      </c>
      <c r="Z56" s="10"/>
      <c r="AA56" s="10"/>
      <c r="AB56" s="10"/>
      <c r="AC56" s="12"/>
      <c r="AD56" s="12"/>
      <c r="AE56" s="12"/>
      <c r="AF56" s="12"/>
      <c r="AG56" s="16"/>
    </row>
    <row r="57" ht="14.25" spans="4:33">
      <c r="D57" s="2" t="s">
        <v>111</v>
      </c>
      <c r="E57" s="2" t="s">
        <v>1</v>
      </c>
      <c r="F57" s="2" t="s">
        <v>2</v>
      </c>
      <c r="G57" s="2" t="s">
        <v>3</v>
      </c>
      <c r="H57" s="2" t="s">
        <v>58</v>
      </c>
      <c r="I57" s="2" t="s">
        <v>5</v>
      </c>
      <c r="J57" s="6">
        <v>33.5992771026127</v>
      </c>
      <c r="K57" s="6">
        <v>33.5992771026127</v>
      </c>
      <c r="L57" s="7">
        <v>0</v>
      </c>
      <c r="Z57" s="10"/>
      <c r="AA57" s="10"/>
      <c r="AB57" s="10"/>
      <c r="AC57" s="12"/>
      <c r="AD57" s="12"/>
      <c r="AE57" s="12"/>
      <c r="AF57" s="12"/>
      <c r="AG57" s="16"/>
    </row>
    <row r="58" ht="14.25" spans="4:33">
      <c r="D58" s="2" t="s">
        <v>112</v>
      </c>
      <c r="E58" s="2" t="s">
        <v>1</v>
      </c>
      <c r="F58" s="2" t="s">
        <v>2</v>
      </c>
      <c r="G58" s="2" t="s">
        <v>3</v>
      </c>
      <c r="H58" s="2" t="s">
        <v>58</v>
      </c>
      <c r="I58" s="2" t="s">
        <v>5</v>
      </c>
      <c r="J58" s="6">
        <v>34.7475090601295</v>
      </c>
      <c r="K58" s="6">
        <v>34.7475090601295</v>
      </c>
      <c r="L58" s="7">
        <v>0</v>
      </c>
      <c r="Z58" s="10"/>
      <c r="AA58" s="10"/>
      <c r="AB58" s="10"/>
      <c r="AC58" s="12"/>
      <c r="AD58" s="12"/>
      <c r="AE58" s="12"/>
      <c r="AF58" s="12"/>
      <c r="AG58" s="16"/>
    </row>
    <row r="59" ht="14.25" spans="4:33">
      <c r="D59" s="2" t="s">
        <v>113</v>
      </c>
      <c r="E59" s="2" t="s">
        <v>1</v>
      </c>
      <c r="F59" s="2" t="s">
        <v>2</v>
      </c>
      <c r="G59" s="2" t="s">
        <v>3</v>
      </c>
      <c r="H59" s="2" t="s">
        <v>58</v>
      </c>
      <c r="I59" s="2" t="s">
        <v>5</v>
      </c>
      <c r="J59" s="6">
        <v>33.9579886534691</v>
      </c>
      <c r="K59" s="6">
        <v>33.9579886534691</v>
      </c>
      <c r="L59" s="7">
        <v>0</v>
      </c>
      <c r="Z59" s="10"/>
      <c r="AA59" s="10"/>
      <c r="AB59" s="10"/>
      <c r="AC59" s="12"/>
      <c r="AD59" s="12"/>
      <c r="AE59" s="12"/>
      <c r="AF59" s="12"/>
      <c r="AG59" s="16"/>
    </row>
    <row r="60" spans="4:12">
      <c r="D60" s="2" t="s">
        <v>114</v>
      </c>
      <c r="E60" s="2" t="s">
        <v>1</v>
      </c>
      <c r="F60" s="2" t="s">
        <v>2</v>
      </c>
      <c r="G60" s="2" t="s">
        <v>3</v>
      </c>
      <c r="H60" s="2" t="s">
        <v>60</v>
      </c>
      <c r="I60" s="2" t="s">
        <v>5</v>
      </c>
      <c r="J60" s="6">
        <v>33.8046110082388</v>
      </c>
      <c r="K60" s="6">
        <v>33.8046110082388</v>
      </c>
      <c r="L60" s="7">
        <v>0</v>
      </c>
    </row>
    <row r="61" spans="4:12">
      <c r="D61" s="2" t="s">
        <v>115</v>
      </c>
      <c r="E61" s="2" t="s">
        <v>1</v>
      </c>
      <c r="F61" s="2" t="s">
        <v>2</v>
      </c>
      <c r="G61" s="2" t="s">
        <v>3</v>
      </c>
      <c r="H61" s="2" t="s">
        <v>60</v>
      </c>
      <c r="I61" s="2" t="s">
        <v>5</v>
      </c>
      <c r="J61" s="6">
        <v>34.333939852084</v>
      </c>
      <c r="K61" s="6">
        <v>34.333939852084</v>
      </c>
      <c r="L61" s="7">
        <v>0</v>
      </c>
    </row>
    <row r="62" spans="4:12">
      <c r="D62" s="2" t="s">
        <v>116</v>
      </c>
      <c r="E62" s="2" t="s">
        <v>1</v>
      </c>
      <c r="F62" s="2" t="s">
        <v>2</v>
      </c>
      <c r="G62" s="2" t="s">
        <v>3</v>
      </c>
      <c r="H62" s="2" t="s">
        <v>60</v>
      </c>
      <c r="I62" s="2" t="s">
        <v>5</v>
      </c>
      <c r="J62" s="6">
        <v>32.0714484172335</v>
      </c>
      <c r="K62" s="6">
        <v>32.0714484172335</v>
      </c>
      <c r="L62" s="7">
        <v>0</v>
      </c>
    </row>
    <row r="63" spans="4:12">
      <c r="D63" s="2" t="s">
        <v>117</v>
      </c>
      <c r="E63" s="2" t="s">
        <v>1</v>
      </c>
      <c r="F63" s="2" t="s">
        <v>2</v>
      </c>
      <c r="G63" s="2" t="s">
        <v>3</v>
      </c>
      <c r="H63" s="2" t="s">
        <v>62</v>
      </c>
      <c r="I63" s="2" t="s">
        <v>5</v>
      </c>
      <c r="J63" s="6">
        <v>34.6851097135919</v>
      </c>
      <c r="K63" s="6">
        <v>34.6851097135919</v>
      </c>
      <c r="L63" s="7">
        <v>0</v>
      </c>
    </row>
    <row r="64" spans="4:12">
      <c r="D64" s="2" t="s">
        <v>118</v>
      </c>
      <c r="E64" s="2" t="s">
        <v>1</v>
      </c>
      <c r="F64" s="2" t="s">
        <v>2</v>
      </c>
      <c r="G64" s="2" t="s">
        <v>3</v>
      </c>
      <c r="H64" s="2" t="s">
        <v>62</v>
      </c>
      <c r="I64" s="2" t="s">
        <v>5</v>
      </c>
      <c r="J64" s="6">
        <v>33.5532606801284</v>
      </c>
      <c r="K64" s="6">
        <v>33.5532606801284</v>
      </c>
      <c r="L64" s="7">
        <v>0</v>
      </c>
    </row>
    <row r="65" spans="4:12">
      <c r="D65" s="2" t="s">
        <v>119</v>
      </c>
      <c r="E65" s="2" t="s">
        <v>1</v>
      </c>
      <c r="F65" s="2" t="s">
        <v>2</v>
      </c>
      <c r="G65" s="2" t="s">
        <v>3</v>
      </c>
      <c r="H65" s="2" t="s">
        <v>62</v>
      </c>
      <c r="I65" s="2" t="s">
        <v>5</v>
      </c>
      <c r="J65" s="6">
        <v>34.6508381000606</v>
      </c>
      <c r="K65" s="6">
        <v>34.6508381000606</v>
      </c>
      <c r="L65" s="7">
        <v>0</v>
      </c>
    </row>
    <row r="67" spans="4:21">
      <c r="D67" s="1" t="s">
        <v>0</v>
      </c>
      <c r="E67" s="1" t="s">
        <v>1</v>
      </c>
      <c r="F67" s="1" t="s">
        <v>2</v>
      </c>
      <c r="G67" s="1" t="s">
        <v>3</v>
      </c>
      <c r="H67" s="1" t="s">
        <v>64</v>
      </c>
      <c r="I67" s="1" t="s">
        <v>5</v>
      </c>
      <c r="J67" s="3">
        <v>33.7309492222712</v>
      </c>
      <c r="K67" s="3">
        <v>33.7309492222712</v>
      </c>
      <c r="L67" s="4">
        <v>0</v>
      </c>
      <c r="O67" t="s">
        <v>120</v>
      </c>
      <c r="P67" t="s">
        <v>121</v>
      </c>
      <c r="Q67" t="s">
        <v>122</v>
      </c>
      <c r="R67" t="s">
        <v>123</v>
      </c>
      <c r="S67" t="s">
        <v>124</v>
      </c>
      <c r="T67" t="s">
        <v>14</v>
      </c>
      <c r="U67" t="s">
        <v>15</v>
      </c>
    </row>
    <row r="68" spans="4:20">
      <c r="D68" s="1" t="s">
        <v>16</v>
      </c>
      <c r="E68" s="1" t="s">
        <v>1</v>
      </c>
      <c r="F68" s="1" t="s">
        <v>2</v>
      </c>
      <c r="G68" s="1" t="s">
        <v>3</v>
      </c>
      <c r="H68" s="1" t="s">
        <v>64</v>
      </c>
      <c r="I68" s="1" t="s">
        <v>5</v>
      </c>
      <c r="J68" s="3">
        <v>34.1234534894847</v>
      </c>
      <c r="K68" s="3">
        <v>34.1234534894847</v>
      </c>
      <c r="L68" s="7">
        <v>0</v>
      </c>
      <c r="P68">
        <v>33.7018206252725</v>
      </c>
      <c r="Q68">
        <v>33.7309492222712</v>
      </c>
      <c r="R68">
        <v>36.2897305715687</v>
      </c>
      <c r="S68">
        <v>35.0961021865622</v>
      </c>
      <c r="T68">
        <v>34.8222589734765</v>
      </c>
    </row>
    <row r="69" spans="4:21">
      <c r="D69" s="2" t="s">
        <v>17</v>
      </c>
      <c r="E69" s="2" t="s">
        <v>1</v>
      </c>
      <c r="F69" s="2" t="s">
        <v>2</v>
      </c>
      <c r="G69" s="2" t="s">
        <v>3</v>
      </c>
      <c r="H69" s="2" t="s">
        <v>64</v>
      </c>
      <c r="I69" s="2" t="s">
        <v>5</v>
      </c>
      <c r="J69" s="6">
        <v>33.9515411340781</v>
      </c>
      <c r="K69" s="6">
        <v>33.9515411340781</v>
      </c>
      <c r="L69" s="7">
        <v>0</v>
      </c>
      <c r="P69">
        <v>33.761955351069</v>
      </c>
      <c r="Q69">
        <v>34.1234534894847</v>
      </c>
      <c r="S69">
        <v>34.0043419518313</v>
      </c>
      <c r="U69">
        <v>34.4749184698774</v>
      </c>
    </row>
    <row r="70" spans="4:21">
      <c r="D70" s="2" t="s">
        <v>19</v>
      </c>
      <c r="E70" s="2" t="s">
        <v>1</v>
      </c>
      <c r="F70" s="2" t="s">
        <v>2</v>
      </c>
      <c r="G70" s="2" t="s">
        <v>3</v>
      </c>
      <c r="H70" s="2" t="s">
        <v>65</v>
      </c>
      <c r="I70" s="2" t="s">
        <v>5</v>
      </c>
      <c r="J70" s="6">
        <v>36.2897305715687</v>
      </c>
      <c r="K70" s="6">
        <v>36.2897305715687</v>
      </c>
      <c r="L70" s="7">
        <v>0</v>
      </c>
      <c r="P70">
        <v>32.9115064777214</v>
      </c>
      <c r="Q70">
        <v>33.9515411340781</v>
      </c>
      <c r="R70">
        <v>35.4859562849385</v>
      </c>
      <c r="T70">
        <v>35.2510644686976</v>
      </c>
      <c r="U70">
        <v>34.4492143085036</v>
      </c>
    </row>
    <row r="71" spans="4:21">
      <c r="D71" s="2" t="s">
        <v>21</v>
      </c>
      <c r="E71" s="2" t="s">
        <v>1</v>
      </c>
      <c r="F71" s="2" t="s">
        <v>2</v>
      </c>
      <c r="G71" s="2" t="s">
        <v>3</v>
      </c>
      <c r="H71" s="2" t="s">
        <v>65</v>
      </c>
      <c r="I71" s="2" t="s">
        <v>5</v>
      </c>
      <c r="J71" s="6">
        <v>37.7221465021007</v>
      </c>
      <c r="K71" s="6">
        <v>37.7221465021007</v>
      </c>
      <c r="L71" s="7">
        <v>0</v>
      </c>
      <c r="O71" s="8" t="s">
        <v>22</v>
      </c>
      <c r="P71">
        <f t="shared" ref="P71:U71" si="11">AVERAGE(P68:P70)</f>
        <v>33.4584274846876</v>
      </c>
      <c r="Q71">
        <f t="shared" si="11"/>
        <v>33.935314615278</v>
      </c>
      <c r="R71">
        <f t="shared" si="11"/>
        <v>35.8878434282536</v>
      </c>
      <c r="S71">
        <f t="shared" si="11"/>
        <v>34.5502220691967</v>
      </c>
      <c r="T71">
        <f t="shared" si="11"/>
        <v>35.0366617210871</v>
      </c>
      <c r="U71">
        <f t="shared" si="11"/>
        <v>34.4620663891905</v>
      </c>
    </row>
    <row r="72" spans="4:21">
      <c r="D72" s="2" t="s">
        <v>24</v>
      </c>
      <c r="E72" s="2" t="s">
        <v>1</v>
      </c>
      <c r="F72" s="2" t="s">
        <v>2</v>
      </c>
      <c r="G72" s="2" t="s">
        <v>3</v>
      </c>
      <c r="H72" s="2" t="s">
        <v>65</v>
      </c>
      <c r="I72" s="2" t="s">
        <v>5</v>
      </c>
      <c r="J72" s="6">
        <v>35.4859562849385</v>
      </c>
      <c r="K72" s="6">
        <v>35.4859562849385</v>
      </c>
      <c r="L72" s="7">
        <v>0</v>
      </c>
      <c r="O72" s="8" t="s">
        <v>25</v>
      </c>
      <c r="P72">
        <f t="shared" ref="P72:U72" si="12">STDEV(P68:P70)</f>
        <v>0.474600871477678</v>
      </c>
      <c r="Q72">
        <f t="shared" si="12"/>
        <v>0.196754605738925</v>
      </c>
      <c r="R72">
        <f t="shared" si="12"/>
        <v>0.56835424861959</v>
      </c>
      <c r="S72">
        <f t="shared" si="12"/>
        <v>0.771991065408035</v>
      </c>
      <c r="T72">
        <f t="shared" si="12"/>
        <v>0.303211273480894</v>
      </c>
      <c r="U72">
        <f t="shared" si="12"/>
        <v>0.0181755868121291</v>
      </c>
    </row>
    <row r="73" spans="4:12">
      <c r="D73" s="2" t="s">
        <v>27</v>
      </c>
      <c r="E73" s="2" t="s">
        <v>1</v>
      </c>
      <c r="F73" s="2" t="s">
        <v>2</v>
      </c>
      <c r="G73" s="2" t="s">
        <v>3</v>
      </c>
      <c r="H73" s="2" t="s">
        <v>66</v>
      </c>
      <c r="I73" s="2" t="s">
        <v>5</v>
      </c>
      <c r="J73" s="6">
        <v>35.0961021865622</v>
      </c>
      <c r="K73" s="6">
        <v>35.0961021865622</v>
      </c>
      <c r="L73" s="7">
        <v>0</v>
      </c>
    </row>
    <row r="74" spans="4:12">
      <c r="D74" s="2" t="s">
        <v>29</v>
      </c>
      <c r="E74" s="2" t="s">
        <v>1</v>
      </c>
      <c r="F74" s="2" t="s">
        <v>2</v>
      </c>
      <c r="G74" s="2" t="s">
        <v>3</v>
      </c>
      <c r="H74" s="2" t="s">
        <v>66</v>
      </c>
      <c r="I74" s="2" t="s">
        <v>5</v>
      </c>
      <c r="J74" s="6">
        <v>34.0043419518313</v>
      </c>
      <c r="K74" s="6">
        <v>34.0043419518313</v>
      </c>
      <c r="L74" s="7">
        <v>0</v>
      </c>
    </row>
    <row r="75" spans="4:12">
      <c r="D75" s="2" t="s">
        <v>31</v>
      </c>
      <c r="E75" s="2" t="s">
        <v>1</v>
      </c>
      <c r="F75" s="2" t="s">
        <v>2</v>
      </c>
      <c r="G75" s="2" t="s">
        <v>3</v>
      </c>
      <c r="H75" s="2" t="s">
        <v>66</v>
      </c>
      <c r="I75" s="2" t="s">
        <v>5</v>
      </c>
      <c r="J75" s="6">
        <v>37.3978637901484</v>
      </c>
      <c r="K75" s="6">
        <v>37.3978637901484</v>
      </c>
      <c r="L75" s="7">
        <v>0</v>
      </c>
    </row>
    <row r="76" spans="4:12">
      <c r="D76" s="2" t="s">
        <v>33</v>
      </c>
      <c r="E76" s="2" t="s">
        <v>1</v>
      </c>
      <c r="F76" s="2" t="s">
        <v>2</v>
      </c>
      <c r="G76" s="2" t="s">
        <v>3</v>
      </c>
      <c r="H76" s="2" t="s">
        <v>70</v>
      </c>
      <c r="I76" s="2" t="s">
        <v>5</v>
      </c>
      <c r="J76" s="6">
        <v>34.8222589734765</v>
      </c>
      <c r="K76" s="6">
        <v>34.8222589734765</v>
      </c>
      <c r="L76" s="7">
        <v>0</v>
      </c>
    </row>
    <row r="77" spans="4:12">
      <c r="D77" s="2" t="s">
        <v>35</v>
      </c>
      <c r="E77" s="2" t="s">
        <v>1</v>
      </c>
      <c r="F77" s="2" t="s">
        <v>2</v>
      </c>
      <c r="G77" s="2" t="s">
        <v>3</v>
      </c>
      <c r="H77" s="2" t="s">
        <v>70</v>
      </c>
      <c r="I77" s="2" t="s">
        <v>5</v>
      </c>
      <c r="J77" s="6"/>
      <c r="K77" s="6">
        <v>0</v>
      </c>
      <c r="L77" s="7">
        <v>0</v>
      </c>
    </row>
    <row r="78" spans="4:12">
      <c r="D78" s="2" t="s">
        <v>37</v>
      </c>
      <c r="E78" s="2" t="s">
        <v>1</v>
      </c>
      <c r="F78" s="2" t="s">
        <v>2</v>
      </c>
      <c r="G78" s="2" t="s">
        <v>3</v>
      </c>
      <c r="H78" s="2" t="s">
        <v>70</v>
      </c>
      <c r="I78" s="2" t="s">
        <v>5</v>
      </c>
      <c r="J78" s="6">
        <v>35.2510644686976</v>
      </c>
      <c r="K78" s="6">
        <v>35.2510644686976</v>
      </c>
      <c r="L78" s="7">
        <v>0</v>
      </c>
    </row>
    <row r="79" spans="4:12">
      <c r="D79" s="17" t="s">
        <v>39</v>
      </c>
      <c r="E79" s="17" t="s">
        <v>1</v>
      </c>
      <c r="F79" s="17" t="s">
        <v>2</v>
      </c>
      <c r="G79" s="17" t="s">
        <v>3</v>
      </c>
      <c r="H79" s="17" t="s">
        <v>72</v>
      </c>
      <c r="I79" s="17" t="s">
        <v>5</v>
      </c>
      <c r="J79" s="18"/>
      <c r="K79" s="18">
        <v>0</v>
      </c>
      <c r="L79" s="7">
        <v>0</v>
      </c>
    </row>
    <row r="80" spans="4:12">
      <c r="D80" s="2" t="s">
        <v>41</v>
      </c>
      <c r="E80" s="2" t="s">
        <v>1</v>
      </c>
      <c r="F80" s="2" t="s">
        <v>2</v>
      </c>
      <c r="G80" s="2" t="s">
        <v>3</v>
      </c>
      <c r="H80" s="2" t="s">
        <v>72</v>
      </c>
      <c r="I80" s="2" t="s">
        <v>5</v>
      </c>
      <c r="J80" s="6">
        <v>34.4749184698774</v>
      </c>
      <c r="K80" s="6">
        <v>34.4749184698774</v>
      </c>
      <c r="L80" s="7">
        <v>0</v>
      </c>
    </row>
    <row r="81" spans="4:12">
      <c r="D81" s="2" t="s">
        <v>43</v>
      </c>
      <c r="E81" s="2" t="s">
        <v>1</v>
      </c>
      <c r="F81" s="2" t="s">
        <v>2</v>
      </c>
      <c r="G81" s="2" t="s">
        <v>3</v>
      </c>
      <c r="H81" s="2" t="s">
        <v>72</v>
      </c>
      <c r="I81" s="2" t="s">
        <v>5</v>
      </c>
      <c r="J81" s="6">
        <v>34.4492143085036</v>
      </c>
      <c r="K81" s="6">
        <v>34.4492143085036</v>
      </c>
      <c r="L81" s="7">
        <v>0</v>
      </c>
    </row>
    <row r="83" spans="4:21">
      <c r="D83" s="1" t="s">
        <v>125</v>
      </c>
      <c r="E83" s="1" t="s">
        <v>1</v>
      </c>
      <c r="F83" s="1" t="s">
        <v>2</v>
      </c>
      <c r="G83" s="1" t="s">
        <v>3</v>
      </c>
      <c r="H83" s="1" t="s">
        <v>77</v>
      </c>
      <c r="I83" s="1" t="s">
        <v>5</v>
      </c>
      <c r="J83" s="3">
        <v>33.9739008799648</v>
      </c>
      <c r="K83" s="3">
        <v>33.9739008799648</v>
      </c>
      <c r="L83" s="4">
        <v>0</v>
      </c>
      <c r="O83" t="s">
        <v>126</v>
      </c>
      <c r="P83" t="s">
        <v>121</v>
      </c>
      <c r="Q83" t="s">
        <v>122</v>
      </c>
      <c r="R83" t="s">
        <v>123</v>
      </c>
      <c r="S83" t="s">
        <v>124</v>
      </c>
      <c r="T83" t="s">
        <v>14</v>
      </c>
      <c r="U83" t="s">
        <v>15</v>
      </c>
    </row>
    <row r="84" spans="4:21">
      <c r="D84" s="2" t="s">
        <v>127</v>
      </c>
      <c r="E84" s="2" t="s">
        <v>1</v>
      </c>
      <c r="F84" s="2" t="s">
        <v>2</v>
      </c>
      <c r="G84" s="2" t="s">
        <v>3</v>
      </c>
      <c r="H84" s="2" t="s">
        <v>77</v>
      </c>
      <c r="I84" s="2" t="s">
        <v>5</v>
      </c>
      <c r="J84" s="6">
        <v>36.2556209323866</v>
      </c>
      <c r="K84" s="6">
        <v>36.2556209323866</v>
      </c>
      <c r="L84" s="7">
        <v>0</v>
      </c>
      <c r="P84">
        <v>33.7018206252725</v>
      </c>
      <c r="Q84">
        <v>33.9739008799648</v>
      </c>
      <c r="R84">
        <v>32.2268781990952</v>
      </c>
      <c r="S84">
        <v>28.9669233502667</v>
      </c>
      <c r="T84">
        <v>33.5217288440796</v>
      </c>
      <c r="U84">
        <v>32.87027545421</v>
      </c>
    </row>
    <row r="85" spans="4:21">
      <c r="D85" s="1" t="s">
        <v>128</v>
      </c>
      <c r="E85" s="1" t="s">
        <v>1</v>
      </c>
      <c r="F85" s="1" t="s">
        <v>2</v>
      </c>
      <c r="G85" s="1" t="s">
        <v>3</v>
      </c>
      <c r="H85" s="1" t="s">
        <v>77</v>
      </c>
      <c r="I85" s="1" t="s">
        <v>5</v>
      </c>
      <c r="J85" s="3">
        <v>35.2309261214749</v>
      </c>
      <c r="K85" s="3">
        <v>35.2309261214749</v>
      </c>
      <c r="L85" s="4">
        <v>0</v>
      </c>
      <c r="P85">
        <v>33.761955351069</v>
      </c>
      <c r="R85">
        <v>34.0236514922715</v>
      </c>
      <c r="S85">
        <v>29.9227631035849</v>
      </c>
      <c r="T85">
        <v>32.6875731110635</v>
      </c>
      <c r="U85">
        <v>33.2231081601382</v>
      </c>
    </row>
    <row r="86" spans="4:21">
      <c r="D86" s="1" t="s">
        <v>129</v>
      </c>
      <c r="E86" s="1" t="s">
        <v>1</v>
      </c>
      <c r="F86" s="1" t="s">
        <v>2</v>
      </c>
      <c r="G86" s="1" t="s">
        <v>3</v>
      </c>
      <c r="H86" s="1" t="s">
        <v>79</v>
      </c>
      <c r="I86" s="1" t="s">
        <v>5</v>
      </c>
      <c r="J86" s="3">
        <v>32.2268781990952</v>
      </c>
      <c r="K86" s="3">
        <v>32.2268781990952</v>
      </c>
      <c r="L86" s="4">
        <v>0</v>
      </c>
      <c r="P86">
        <v>32.9115064777214</v>
      </c>
      <c r="Q86">
        <v>35.2309261214749</v>
      </c>
      <c r="R86">
        <v>33.7271384289248</v>
      </c>
      <c r="T86">
        <v>34.6221945154893</v>
      </c>
      <c r="U86">
        <v>32.8640040018947</v>
      </c>
    </row>
    <row r="87" spans="4:21">
      <c r="D87" s="1" t="s">
        <v>130</v>
      </c>
      <c r="E87" s="1" t="s">
        <v>1</v>
      </c>
      <c r="F87" s="1" t="s">
        <v>2</v>
      </c>
      <c r="G87" s="1" t="s">
        <v>3</v>
      </c>
      <c r="H87" s="1" t="s">
        <v>79</v>
      </c>
      <c r="I87" s="1" t="s">
        <v>5</v>
      </c>
      <c r="J87" s="3">
        <v>34.0236514922715</v>
      </c>
      <c r="K87" s="3">
        <v>34.0236514922715</v>
      </c>
      <c r="L87" s="4">
        <v>0</v>
      </c>
      <c r="O87" s="8" t="s">
        <v>22</v>
      </c>
      <c r="P87">
        <f t="shared" ref="P87:U87" si="13">AVERAGE(P84:P86)</f>
        <v>33.4584274846876</v>
      </c>
      <c r="Q87">
        <f t="shared" si="13"/>
        <v>34.6024135007198</v>
      </c>
      <c r="R87">
        <f t="shared" si="13"/>
        <v>33.3258893734305</v>
      </c>
      <c r="S87">
        <f t="shared" si="13"/>
        <v>29.4448432269258</v>
      </c>
      <c r="T87">
        <f t="shared" si="13"/>
        <v>33.6104988235441</v>
      </c>
      <c r="U87">
        <f t="shared" si="13"/>
        <v>32.985795872081</v>
      </c>
    </row>
    <row r="88" spans="4:21">
      <c r="D88" s="1" t="s">
        <v>131</v>
      </c>
      <c r="E88" s="1" t="s">
        <v>1</v>
      </c>
      <c r="F88" s="1" t="s">
        <v>2</v>
      </c>
      <c r="G88" s="1" t="s">
        <v>3</v>
      </c>
      <c r="H88" s="1" t="s">
        <v>79</v>
      </c>
      <c r="I88" s="1" t="s">
        <v>5</v>
      </c>
      <c r="J88" s="3">
        <v>33.7271384289248</v>
      </c>
      <c r="K88" s="3">
        <v>33.7271384289248</v>
      </c>
      <c r="L88" s="4">
        <v>0</v>
      </c>
      <c r="O88" s="8" t="s">
        <v>25</v>
      </c>
      <c r="P88">
        <f t="shared" ref="P88:U88" si="14">STDEV(P84:P86)</f>
        <v>0.474600871477678</v>
      </c>
      <c r="Q88">
        <f t="shared" si="14"/>
        <v>0.888851072394449</v>
      </c>
      <c r="R88">
        <f t="shared" si="14"/>
        <v>0.963249277274167</v>
      </c>
      <c r="S88">
        <f t="shared" si="14"/>
        <v>0.675880771298975</v>
      </c>
      <c r="T88">
        <f t="shared" si="14"/>
        <v>0.970360797103949</v>
      </c>
      <c r="U88">
        <f t="shared" si="14"/>
        <v>0.205542390581008</v>
      </c>
    </row>
    <row r="89" spans="4:12">
      <c r="D89" s="2" t="s">
        <v>132</v>
      </c>
      <c r="E89" s="2" t="s">
        <v>1</v>
      </c>
      <c r="F89" s="2" t="s">
        <v>2</v>
      </c>
      <c r="G89" s="2" t="s">
        <v>3</v>
      </c>
      <c r="H89" s="2" t="s">
        <v>81</v>
      </c>
      <c r="I89" s="2" t="s">
        <v>5</v>
      </c>
      <c r="J89" s="6">
        <v>28.9669233502667</v>
      </c>
      <c r="K89" s="6">
        <v>28.9669233502667</v>
      </c>
      <c r="L89" s="7">
        <v>0</v>
      </c>
    </row>
    <row r="90" spans="4:12">
      <c r="D90" s="2" t="s">
        <v>133</v>
      </c>
      <c r="E90" s="2" t="s">
        <v>1</v>
      </c>
      <c r="F90" s="2" t="s">
        <v>2</v>
      </c>
      <c r="G90" s="2" t="s">
        <v>3</v>
      </c>
      <c r="H90" s="2" t="s">
        <v>81</v>
      </c>
      <c r="I90" s="2" t="s">
        <v>5</v>
      </c>
      <c r="J90" s="6">
        <v>29.9227631035849</v>
      </c>
      <c r="K90" s="6">
        <v>29.9227631035849</v>
      </c>
      <c r="L90" s="7">
        <v>0</v>
      </c>
    </row>
    <row r="91" spans="4:12">
      <c r="D91" s="2" t="s">
        <v>134</v>
      </c>
      <c r="E91" s="2" t="s">
        <v>1</v>
      </c>
      <c r="F91" s="2" t="s">
        <v>2</v>
      </c>
      <c r="G91" s="2" t="s">
        <v>3</v>
      </c>
      <c r="H91" s="2" t="s">
        <v>81</v>
      </c>
      <c r="I91" s="2" t="s">
        <v>5</v>
      </c>
      <c r="J91" s="6">
        <v>32.7933820674694</v>
      </c>
      <c r="K91" s="6">
        <v>32.7933820674694</v>
      </c>
      <c r="L91" s="7">
        <v>0</v>
      </c>
    </row>
    <row r="92" spans="4:12">
      <c r="D92" s="2" t="s">
        <v>135</v>
      </c>
      <c r="E92" s="2" t="s">
        <v>1</v>
      </c>
      <c r="F92" s="2" t="s">
        <v>2</v>
      </c>
      <c r="G92" s="2" t="s">
        <v>3</v>
      </c>
      <c r="H92" s="2" t="s">
        <v>84</v>
      </c>
      <c r="I92" s="2" t="s">
        <v>5</v>
      </c>
      <c r="J92" s="6">
        <v>33.5217288440796</v>
      </c>
      <c r="K92" s="6">
        <v>33.5217288440796</v>
      </c>
      <c r="L92" s="7">
        <v>0</v>
      </c>
    </row>
    <row r="93" spans="4:12">
      <c r="D93" s="2" t="s">
        <v>136</v>
      </c>
      <c r="E93" s="2" t="s">
        <v>1</v>
      </c>
      <c r="F93" s="2" t="s">
        <v>2</v>
      </c>
      <c r="G93" s="2" t="s">
        <v>3</v>
      </c>
      <c r="H93" s="2" t="s">
        <v>84</v>
      </c>
      <c r="I93" s="2" t="s">
        <v>5</v>
      </c>
      <c r="J93" s="6">
        <v>32.6875731110635</v>
      </c>
      <c r="K93" s="6">
        <v>32.6875731110635</v>
      </c>
      <c r="L93" s="7">
        <v>0</v>
      </c>
    </row>
    <row r="94" spans="4:12">
      <c r="D94" s="2" t="s">
        <v>137</v>
      </c>
      <c r="E94" s="2" t="s">
        <v>1</v>
      </c>
      <c r="F94" s="2" t="s">
        <v>2</v>
      </c>
      <c r="G94" s="2" t="s">
        <v>3</v>
      </c>
      <c r="H94" s="2" t="s">
        <v>84</v>
      </c>
      <c r="I94" s="2" t="s">
        <v>5</v>
      </c>
      <c r="J94" s="6">
        <v>34.6221945154893</v>
      </c>
      <c r="K94" s="6">
        <v>34.6221945154893</v>
      </c>
      <c r="L94" s="7">
        <v>0</v>
      </c>
    </row>
    <row r="95" spans="4:12">
      <c r="D95" s="2" t="s">
        <v>138</v>
      </c>
      <c r="E95" s="2" t="s">
        <v>1</v>
      </c>
      <c r="F95" s="2" t="s">
        <v>2</v>
      </c>
      <c r="G95" s="2" t="s">
        <v>3</v>
      </c>
      <c r="H95" s="2" t="s">
        <v>86</v>
      </c>
      <c r="I95" s="2" t="s">
        <v>5</v>
      </c>
      <c r="J95" s="6">
        <v>32.87027545421</v>
      </c>
      <c r="K95" s="6">
        <v>32.87027545421</v>
      </c>
      <c r="L95" s="7">
        <v>0</v>
      </c>
    </row>
    <row r="96" spans="4:12">
      <c r="D96" s="2" t="s">
        <v>139</v>
      </c>
      <c r="E96" s="2" t="s">
        <v>1</v>
      </c>
      <c r="F96" s="2" t="s">
        <v>2</v>
      </c>
      <c r="G96" s="2" t="s">
        <v>3</v>
      </c>
      <c r="H96" s="2" t="s">
        <v>86</v>
      </c>
      <c r="I96" s="2" t="s">
        <v>5</v>
      </c>
      <c r="J96" s="6">
        <v>33.2231081601382</v>
      </c>
      <c r="K96" s="6">
        <v>33.2231081601382</v>
      </c>
      <c r="L96" s="7">
        <v>0</v>
      </c>
    </row>
    <row r="97" spans="4:12">
      <c r="D97" s="2" t="s">
        <v>140</v>
      </c>
      <c r="E97" s="2" t="s">
        <v>1</v>
      </c>
      <c r="F97" s="2" t="s">
        <v>2</v>
      </c>
      <c r="G97" s="2" t="s">
        <v>3</v>
      </c>
      <c r="H97" s="2" t="s">
        <v>86</v>
      </c>
      <c r="I97" s="2" t="s">
        <v>5</v>
      </c>
      <c r="J97" s="6">
        <v>32.8640040018947</v>
      </c>
      <c r="K97" s="6">
        <v>32.8640040018947</v>
      </c>
      <c r="L97" s="7">
        <v>0</v>
      </c>
    </row>
    <row r="99" spans="4:21">
      <c r="D99" s="1" t="s">
        <v>141</v>
      </c>
      <c r="E99" s="1" t="s">
        <v>1</v>
      </c>
      <c r="F99" s="1" t="s">
        <v>2</v>
      </c>
      <c r="G99" s="1" t="s">
        <v>3</v>
      </c>
      <c r="H99" s="1" t="s">
        <v>90</v>
      </c>
      <c r="I99" s="1" t="s">
        <v>5</v>
      </c>
      <c r="J99" s="3">
        <v>33.6272034909454</v>
      </c>
      <c r="K99" s="3">
        <v>33.6272034909454</v>
      </c>
      <c r="L99" s="4">
        <v>0</v>
      </c>
      <c r="O99" t="s">
        <v>142</v>
      </c>
      <c r="P99" t="s">
        <v>121</v>
      </c>
      <c r="Q99" t="s">
        <v>122</v>
      </c>
      <c r="R99" t="s">
        <v>123</v>
      </c>
      <c r="S99" t="s">
        <v>124</v>
      </c>
      <c r="T99" t="s">
        <v>14</v>
      </c>
      <c r="U99" t="s">
        <v>15</v>
      </c>
    </row>
    <row r="100" spans="4:20">
      <c r="D100" s="1" t="s">
        <v>143</v>
      </c>
      <c r="E100" s="1" t="s">
        <v>1</v>
      </c>
      <c r="F100" s="1" t="s">
        <v>2</v>
      </c>
      <c r="G100" s="1" t="s">
        <v>3</v>
      </c>
      <c r="H100" s="1" t="s">
        <v>90</v>
      </c>
      <c r="I100" s="1" t="s">
        <v>5</v>
      </c>
      <c r="J100" s="3">
        <v>35.3254273119788</v>
      </c>
      <c r="K100" s="3">
        <v>35.3254273119788</v>
      </c>
      <c r="L100" s="4">
        <v>0</v>
      </c>
      <c r="P100">
        <v>33.7018206252725</v>
      </c>
      <c r="Q100">
        <v>33.6272034909454</v>
      </c>
      <c r="R100">
        <v>34.4916159759758</v>
      </c>
      <c r="S100">
        <v>33.4495270340041</v>
      </c>
      <c r="T100">
        <v>30.3339108569639</v>
      </c>
    </row>
    <row r="101" spans="4:21">
      <c r="D101" s="1" t="s">
        <v>144</v>
      </c>
      <c r="E101" s="1" t="s">
        <v>1</v>
      </c>
      <c r="F101" s="1" t="s">
        <v>2</v>
      </c>
      <c r="G101" s="1" t="s">
        <v>3</v>
      </c>
      <c r="H101" s="1" t="s">
        <v>90</v>
      </c>
      <c r="I101" s="1" t="s">
        <v>5</v>
      </c>
      <c r="J101" s="3">
        <v>35.1939376547248</v>
      </c>
      <c r="K101" s="3">
        <v>35.1939376547248</v>
      </c>
      <c r="L101" s="4">
        <v>0</v>
      </c>
      <c r="P101">
        <v>33.761955351069</v>
      </c>
      <c r="Q101">
        <v>35.3254273119788</v>
      </c>
      <c r="R101">
        <v>34.6817754681556</v>
      </c>
      <c r="S101">
        <v>34.0924320657186</v>
      </c>
      <c r="T101">
        <v>30.4496892505168</v>
      </c>
      <c r="U101">
        <v>34.1213791178532</v>
      </c>
    </row>
    <row r="102" spans="4:21">
      <c r="D102" s="2" t="s">
        <v>145</v>
      </c>
      <c r="E102" s="2" t="s">
        <v>1</v>
      </c>
      <c r="F102" s="2" t="s">
        <v>2</v>
      </c>
      <c r="G102" s="2" t="s">
        <v>3</v>
      </c>
      <c r="H102" s="2" t="s">
        <v>91</v>
      </c>
      <c r="I102" s="2" t="s">
        <v>5</v>
      </c>
      <c r="J102" s="6">
        <v>34.4916159759758</v>
      </c>
      <c r="K102" s="6">
        <v>34.4916159759758</v>
      </c>
      <c r="L102" s="7">
        <v>0</v>
      </c>
      <c r="P102">
        <v>32.9115064777214</v>
      </c>
      <c r="Q102">
        <v>35.1939376547248</v>
      </c>
      <c r="U102">
        <v>33.6155973124296</v>
      </c>
    </row>
    <row r="103" spans="4:21">
      <c r="D103" s="2" t="s">
        <v>146</v>
      </c>
      <c r="E103" s="2" t="s">
        <v>1</v>
      </c>
      <c r="F103" s="2" t="s">
        <v>2</v>
      </c>
      <c r="G103" s="2" t="s">
        <v>3</v>
      </c>
      <c r="H103" s="2" t="s">
        <v>91</v>
      </c>
      <c r="I103" s="2" t="s">
        <v>5</v>
      </c>
      <c r="J103" s="6">
        <v>34.6817754681556</v>
      </c>
      <c r="K103" s="6">
        <v>34.6817754681556</v>
      </c>
      <c r="L103" s="7">
        <v>0</v>
      </c>
      <c r="O103" s="8" t="s">
        <v>22</v>
      </c>
      <c r="P103">
        <f t="shared" ref="P103:U103" si="15">AVERAGE(P100:P102)</f>
        <v>33.4584274846876</v>
      </c>
      <c r="Q103">
        <f t="shared" si="15"/>
        <v>34.7155228192163</v>
      </c>
      <c r="R103">
        <f t="shared" si="15"/>
        <v>34.5866957220657</v>
      </c>
      <c r="S103">
        <f t="shared" si="15"/>
        <v>33.7709795498614</v>
      </c>
      <c r="T103">
        <f t="shared" si="15"/>
        <v>30.3918000537404</v>
      </c>
      <c r="U103">
        <f t="shared" si="15"/>
        <v>33.8684882151414</v>
      </c>
    </row>
    <row r="104" spans="4:21">
      <c r="D104" s="2" t="s">
        <v>147</v>
      </c>
      <c r="E104" s="2" t="s">
        <v>1</v>
      </c>
      <c r="F104" s="2" t="s">
        <v>2</v>
      </c>
      <c r="G104" s="2" t="s">
        <v>3</v>
      </c>
      <c r="H104" s="2" t="s">
        <v>91</v>
      </c>
      <c r="I104" s="2" t="s">
        <v>5</v>
      </c>
      <c r="J104" s="6">
        <v>32.1521885843916</v>
      </c>
      <c r="K104" s="6">
        <v>32.1521885843916</v>
      </c>
      <c r="L104" s="7">
        <v>0</v>
      </c>
      <c r="O104" s="8" t="s">
        <v>25</v>
      </c>
      <c r="P104">
        <f t="shared" ref="P104:U104" si="16">STDEV(P100:P102)</f>
        <v>0.474600871477678</v>
      </c>
      <c r="Q104">
        <f t="shared" si="16"/>
        <v>0.944802414638779</v>
      </c>
      <c r="R104">
        <f t="shared" si="16"/>
        <v>0.134463066427328</v>
      </c>
      <c r="S104">
        <f t="shared" si="16"/>
        <v>0.454602507584274</v>
      </c>
      <c r="T104">
        <f t="shared" si="16"/>
        <v>0.0818676871961412</v>
      </c>
      <c r="U104">
        <f t="shared" si="16"/>
        <v>0.357641744415804</v>
      </c>
    </row>
    <row r="105" spans="4:12">
      <c r="D105" s="2" t="s">
        <v>148</v>
      </c>
      <c r="E105" s="2" t="s">
        <v>1</v>
      </c>
      <c r="F105" s="2" t="s">
        <v>2</v>
      </c>
      <c r="G105" s="2" t="s">
        <v>3</v>
      </c>
      <c r="H105" s="2" t="s">
        <v>92</v>
      </c>
      <c r="I105" s="2" t="s">
        <v>5</v>
      </c>
      <c r="J105" s="6">
        <v>33.4495270340041</v>
      </c>
      <c r="K105" s="6">
        <v>33.4495270340041</v>
      </c>
      <c r="L105" s="7">
        <v>0</v>
      </c>
    </row>
    <row r="106" spans="4:12">
      <c r="D106" s="2" t="s">
        <v>149</v>
      </c>
      <c r="E106" s="2" t="s">
        <v>1</v>
      </c>
      <c r="F106" s="2" t="s">
        <v>2</v>
      </c>
      <c r="G106" s="2" t="s">
        <v>3</v>
      </c>
      <c r="H106" s="2" t="s">
        <v>92</v>
      </c>
      <c r="I106" s="2" t="s">
        <v>5</v>
      </c>
      <c r="J106" s="6">
        <v>34.0924320657186</v>
      </c>
      <c r="K106" s="6">
        <v>34.0924320657186</v>
      </c>
      <c r="L106" s="7">
        <v>0</v>
      </c>
    </row>
    <row r="107" spans="4:12">
      <c r="D107" s="2" t="s">
        <v>150</v>
      </c>
      <c r="E107" s="2" t="s">
        <v>1</v>
      </c>
      <c r="F107" s="2" t="s">
        <v>2</v>
      </c>
      <c r="G107" s="2" t="s">
        <v>3</v>
      </c>
      <c r="H107" s="2" t="s">
        <v>92</v>
      </c>
      <c r="I107" s="2" t="s">
        <v>5</v>
      </c>
      <c r="J107" s="6">
        <v>31.0876429731347</v>
      </c>
      <c r="K107" s="6">
        <v>31.0876429731347</v>
      </c>
      <c r="L107" s="7">
        <v>0</v>
      </c>
    </row>
    <row r="108" spans="4:12">
      <c r="D108" s="2" t="s">
        <v>151</v>
      </c>
      <c r="E108" s="2" t="s">
        <v>1</v>
      </c>
      <c r="F108" s="2" t="s">
        <v>2</v>
      </c>
      <c r="G108" s="2" t="s">
        <v>3</v>
      </c>
      <c r="H108" s="2" t="s">
        <v>94</v>
      </c>
      <c r="I108" s="2" t="s">
        <v>5</v>
      </c>
      <c r="J108" s="6">
        <v>30.3339108569639</v>
      </c>
      <c r="K108" s="6">
        <v>30.3339108569639</v>
      </c>
      <c r="L108" s="7">
        <v>0</v>
      </c>
    </row>
    <row r="109" spans="4:12">
      <c r="D109" s="2" t="s">
        <v>152</v>
      </c>
      <c r="E109" s="2" t="s">
        <v>1</v>
      </c>
      <c r="F109" s="2" t="s">
        <v>2</v>
      </c>
      <c r="G109" s="2" t="s">
        <v>3</v>
      </c>
      <c r="H109" s="2" t="s">
        <v>94</v>
      </c>
      <c r="I109" s="2" t="s">
        <v>5</v>
      </c>
      <c r="J109" s="6">
        <v>30.4496892505168</v>
      </c>
      <c r="K109" s="6">
        <v>30.4496892505168</v>
      </c>
      <c r="L109" s="7">
        <v>0</v>
      </c>
    </row>
    <row r="110" spans="4:12">
      <c r="D110" s="2" t="s">
        <v>153</v>
      </c>
      <c r="E110" s="2" t="s">
        <v>1</v>
      </c>
      <c r="F110" s="2" t="s">
        <v>2</v>
      </c>
      <c r="G110" s="2" t="s">
        <v>3</v>
      </c>
      <c r="H110" s="2" t="s">
        <v>94</v>
      </c>
      <c r="I110" s="2" t="s">
        <v>5</v>
      </c>
      <c r="J110" s="6">
        <v>34.20518780791</v>
      </c>
      <c r="K110" s="6">
        <v>34.20518780791</v>
      </c>
      <c r="L110" s="7">
        <v>0</v>
      </c>
    </row>
    <row r="111" spans="4:12">
      <c r="D111" s="2" t="s">
        <v>154</v>
      </c>
      <c r="E111" s="2" t="s">
        <v>1</v>
      </c>
      <c r="F111" s="2" t="s">
        <v>2</v>
      </c>
      <c r="G111" s="2" t="s">
        <v>3</v>
      </c>
      <c r="H111" s="2" t="s">
        <v>95</v>
      </c>
      <c r="I111" s="2" t="s">
        <v>5</v>
      </c>
      <c r="J111" s="6">
        <v>27.8625614091003</v>
      </c>
      <c r="K111" s="6">
        <v>27.8625614091003</v>
      </c>
      <c r="L111" s="7">
        <v>0</v>
      </c>
    </row>
    <row r="112" spans="4:12">
      <c r="D112" s="2" t="s">
        <v>155</v>
      </c>
      <c r="E112" s="2" t="s">
        <v>1</v>
      </c>
      <c r="F112" s="2" t="s">
        <v>2</v>
      </c>
      <c r="G112" s="2" t="s">
        <v>3</v>
      </c>
      <c r="H112" s="2" t="s">
        <v>95</v>
      </c>
      <c r="I112" s="2" t="s">
        <v>5</v>
      </c>
      <c r="J112" s="6">
        <v>34.1213791178532</v>
      </c>
      <c r="K112" s="6">
        <v>34.1213791178532</v>
      </c>
      <c r="L112" s="7">
        <v>0</v>
      </c>
    </row>
    <row r="113" spans="4:12">
      <c r="D113" s="2" t="s">
        <v>156</v>
      </c>
      <c r="E113" s="2" t="s">
        <v>1</v>
      </c>
      <c r="F113" s="2" t="s">
        <v>2</v>
      </c>
      <c r="G113" s="2" t="s">
        <v>3</v>
      </c>
      <c r="H113" s="2" t="s">
        <v>95</v>
      </c>
      <c r="I113" s="2" t="s">
        <v>5</v>
      </c>
      <c r="J113" s="6">
        <v>33.6155973124296</v>
      </c>
      <c r="K113" s="6">
        <v>33.6155973124296</v>
      </c>
      <c r="L113" s="7">
        <v>0</v>
      </c>
    </row>
    <row r="114" spans="4:12">
      <c r="D114" s="9"/>
      <c r="E114" s="9"/>
      <c r="F114" s="9"/>
      <c r="G114" s="9"/>
      <c r="H114" s="9"/>
      <c r="I114" s="9"/>
      <c r="J114" s="9"/>
      <c r="K114" s="9"/>
      <c r="L114" s="9"/>
    </row>
    <row r="115" spans="4:21">
      <c r="D115" s="1" t="s">
        <v>0</v>
      </c>
      <c r="E115" s="1" t="s">
        <v>1</v>
      </c>
      <c r="F115" s="1" t="s">
        <v>2</v>
      </c>
      <c r="G115" s="1" t="s">
        <v>3</v>
      </c>
      <c r="H115" s="1" t="s">
        <v>98</v>
      </c>
      <c r="I115" s="1" t="s">
        <v>5</v>
      </c>
      <c r="J115" s="3">
        <v>34.4959991236504</v>
      </c>
      <c r="K115" s="3">
        <v>34.4959991236504</v>
      </c>
      <c r="L115" s="4">
        <v>0</v>
      </c>
      <c r="O115" t="s">
        <v>157</v>
      </c>
      <c r="P115" t="s">
        <v>121</v>
      </c>
      <c r="Q115" t="s">
        <v>122</v>
      </c>
      <c r="R115" t="s">
        <v>123</v>
      </c>
      <c r="S115" t="s">
        <v>124</v>
      </c>
      <c r="T115" t="s">
        <v>14</v>
      </c>
      <c r="U115" t="s">
        <v>15</v>
      </c>
    </row>
    <row r="116" spans="4:21">
      <c r="D116" s="1" t="s">
        <v>16</v>
      </c>
      <c r="E116" s="1" t="s">
        <v>1</v>
      </c>
      <c r="F116" s="1" t="s">
        <v>2</v>
      </c>
      <c r="G116" s="1" t="s">
        <v>3</v>
      </c>
      <c r="H116" s="1" t="s">
        <v>98</v>
      </c>
      <c r="I116" s="1" t="s">
        <v>5</v>
      </c>
      <c r="J116" s="3">
        <v>32.9014836138215</v>
      </c>
      <c r="K116" s="3">
        <v>32.9014836138215</v>
      </c>
      <c r="L116" s="4">
        <v>0</v>
      </c>
      <c r="P116">
        <v>33.7018206252725</v>
      </c>
      <c r="Q116">
        <v>34.4959991236504</v>
      </c>
      <c r="R116">
        <v>34.1657308512722</v>
      </c>
      <c r="S116">
        <v>34.9389812678871</v>
      </c>
      <c r="T116">
        <v>33.7307106148127</v>
      </c>
      <c r="U116">
        <v>33.7262664972631</v>
      </c>
    </row>
    <row r="117" spans="4:21">
      <c r="D117" s="1" t="s">
        <v>17</v>
      </c>
      <c r="E117" s="1" t="s">
        <v>1</v>
      </c>
      <c r="F117" s="1" t="s">
        <v>2</v>
      </c>
      <c r="G117" s="1" t="s">
        <v>3</v>
      </c>
      <c r="H117" s="1" t="s">
        <v>98</v>
      </c>
      <c r="I117" s="1" t="s">
        <v>5</v>
      </c>
      <c r="J117" s="3">
        <v>33.8992134308273</v>
      </c>
      <c r="K117" s="3">
        <v>33.8992134308273</v>
      </c>
      <c r="L117" s="4">
        <v>0</v>
      </c>
      <c r="P117">
        <v>33.761955351069</v>
      </c>
      <c r="Q117">
        <v>32.9014836138215</v>
      </c>
      <c r="R117">
        <v>33.0769060854432</v>
      </c>
      <c r="S117">
        <v>34.8706224960715</v>
      </c>
      <c r="T117">
        <v>34.0230542140806</v>
      </c>
      <c r="U117">
        <v>35.2017175798538</v>
      </c>
    </row>
    <row r="118" spans="4:21">
      <c r="D118" s="2" t="s">
        <v>19</v>
      </c>
      <c r="E118" s="2" t="s">
        <v>1</v>
      </c>
      <c r="F118" s="2" t="s">
        <v>2</v>
      </c>
      <c r="G118" s="2" t="s">
        <v>3</v>
      </c>
      <c r="H118" s="2" t="s">
        <v>99</v>
      </c>
      <c r="I118" s="2" t="s">
        <v>5</v>
      </c>
      <c r="J118" s="6">
        <v>34.1657308512722</v>
      </c>
      <c r="K118" s="6">
        <v>34.1657308512722</v>
      </c>
      <c r="L118" s="7">
        <v>0</v>
      </c>
      <c r="P118">
        <v>32.9115064777214</v>
      </c>
      <c r="Q118">
        <v>33.8992134308273</v>
      </c>
      <c r="R118">
        <v>32.8702093760594</v>
      </c>
      <c r="S118">
        <v>34.169210991633</v>
      </c>
      <c r="T118">
        <v>33.9601003281058</v>
      </c>
      <c r="U118">
        <v>33.8023473750929</v>
      </c>
    </row>
    <row r="119" spans="4:21">
      <c r="D119" s="2" t="s">
        <v>21</v>
      </c>
      <c r="E119" s="2" t="s">
        <v>1</v>
      </c>
      <c r="F119" s="2" t="s">
        <v>2</v>
      </c>
      <c r="G119" s="2" t="s">
        <v>3</v>
      </c>
      <c r="H119" s="2" t="s">
        <v>99</v>
      </c>
      <c r="I119" s="2" t="s">
        <v>5</v>
      </c>
      <c r="J119" s="6">
        <v>33.0769060854432</v>
      </c>
      <c r="K119" s="6">
        <v>33.0769060854432</v>
      </c>
      <c r="L119" s="7">
        <v>0</v>
      </c>
      <c r="O119" s="8" t="s">
        <v>22</v>
      </c>
      <c r="P119">
        <f t="shared" ref="P119:U119" si="17">AVERAGE(P116:P118)</f>
        <v>33.4584274846876</v>
      </c>
      <c r="Q119">
        <f t="shared" si="17"/>
        <v>33.7655653894331</v>
      </c>
      <c r="R119">
        <f t="shared" si="17"/>
        <v>33.3709487709249</v>
      </c>
      <c r="S119">
        <f t="shared" si="17"/>
        <v>34.6596049185305</v>
      </c>
      <c r="T119">
        <f t="shared" si="17"/>
        <v>33.9046217189997</v>
      </c>
      <c r="U119">
        <f t="shared" si="17"/>
        <v>34.2434438174033</v>
      </c>
    </row>
    <row r="120" spans="4:21">
      <c r="D120" s="2" t="s">
        <v>24</v>
      </c>
      <c r="E120" s="2" t="s">
        <v>1</v>
      </c>
      <c r="F120" s="2" t="s">
        <v>2</v>
      </c>
      <c r="G120" s="2" t="s">
        <v>3</v>
      </c>
      <c r="H120" s="2" t="s">
        <v>99</v>
      </c>
      <c r="I120" s="2" t="s">
        <v>5</v>
      </c>
      <c r="J120" s="6">
        <v>32.8702093760594</v>
      </c>
      <c r="K120" s="6">
        <v>32.8702093760594</v>
      </c>
      <c r="L120" s="7">
        <v>0</v>
      </c>
      <c r="O120" s="8" t="s">
        <v>25</v>
      </c>
      <c r="P120">
        <f t="shared" ref="P120:U120" si="18">STDEV(P116:P118)</f>
        <v>0.474600871477678</v>
      </c>
      <c r="Q120">
        <f t="shared" si="18"/>
        <v>0.80561546472099</v>
      </c>
      <c r="R120">
        <f t="shared" si="18"/>
        <v>0.696017096663847</v>
      </c>
      <c r="S120">
        <f t="shared" si="18"/>
        <v>0.426066758941038</v>
      </c>
      <c r="T120">
        <f t="shared" si="18"/>
        <v>0.153865532395948</v>
      </c>
      <c r="U120">
        <f t="shared" si="18"/>
        <v>0.830760812655282</v>
      </c>
    </row>
    <row r="121" spans="4:12">
      <c r="D121" s="2" t="s">
        <v>27</v>
      </c>
      <c r="E121" s="2" t="s">
        <v>1</v>
      </c>
      <c r="F121" s="2" t="s">
        <v>2</v>
      </c>
      <c r="G121" s="2" t="s">
        <v>3</v>
      </c>
      <c r="H121" s="2" t="s">
        <v>100</v>
      </c>
      <c r="I121" s="2" t="s">
        <v>5</v>
      </c>
      <c r="J121" s="6">
        <v>34.9389812678871</v>
      </c>
      <c r="K121" s="6">
        <v>34.9389812678871</v>
      </c>
      <c r="L121" s="7">
        <v>0</v>
      </c>
    </row>
    <row r="122" spans="4:12">
      <c r="D122" s="2" t="s">
        <v>29</v>
      </c>
      <c r="E122" s="2" t="s">
        <v>1</v>
      </c>
      <c r="F122" s="2" t="s">
        <v>2</v>
      </c>
      <c r="G122" s="2" t="s">
        <v>3</v>
      </c>
      <c r="H122" s="2" t="s">
        <v>100</v>
      </c>
      <c r="I122" s="2" t="s">
        <v>5</v>
      </c>
      <c r="J122" s="6">
        <v>34.8706224960715</v>
      </c>
      <c r="K122" s="6">
        <v>34.8706224960715</v>
      </c>
      <c r="L122" s="7">
        <v>0</v>
      </c>
    </row>
    <row r="123" spans="4:12">
      <c r="D123" s="2" t="s">
        <v>31</v>
      </c>
      <c r="E123" s="2" t="s">
        <v>1</v>
      </c>
      <c r="F123" s="2" t="s">
        <v>2</v>
      </c>
      <c r="G123" s="2" t="s">
        <v>3</v>
      </c>
      <c r="H123" s="2" t="s">
        <v>100</v>
      </c>
      <c r="I123" s="2" t="s">
        <v>5</v>
      </c>
      <c r="J123" s="6">
        <v>34.169210991633</v>
      </c>
      <c r="K123" s="6">
        <v>34.169210991633</v>
      </c>
      <c r="L123" s="7">
        <v>0</v>
      </c>
    </row>
    <row r="124" spans="4:12">
      <c r="D124" s="2" t="s">
        <v>33</v>
      </c>
      <c r="E124" s="2" t="s">
        <v>1</v>
      </c>
      <c r="F124" s="2" t="s">
        <v>2</v>
      </c>
      <c r="G124" s="2" t="s">
        <v>3</v>
      </c>
      <c r="H124" s="2" t="s">
        <v>101</v>
      </c>
      <c r="I124" s="2" t="s">
        <v>5</v>
      </c>
      <c r="J124" s="6">
        <v>33.7307106148127</v>
      </c>
      <c r="K124" s="6">
        <v>33.7307106148127</v>
      </c>
      <c r="L124" s="7">
        <v>0</v>
      </c>
    </row>
    <row r="125" spans="4:12">
      <c r="D125" s="2" t="s">
        <v>35</v>
      </c>
      <c r="E125" s="2" t="s">
        <v>1</v>
      </c>
      <c r="F125" s="2" t="s">
        <v>2</v>
      </c>
      <c r="G125" s="2" t="s">
        <v>3</v>
      </c>
      <c r="H125" s="2" t="s">
        <v>101</v>
      </c>
      <c r="I125" s="2" t="s">
        <v>5</v>
      </c>
      <c r="J125" s="6">
        <v>34.0230542140806</v>
      </c>
      <c r="K125" s="6">
        <v>34.0230542140806</v>
      </c>
      <c r="L125" s="7">
        <v>0</v>
      </c>
    </row>
    <row r="126" spans="4:12">
      <c r="D126" s="2" t="s">
        <v>37</v>
      </c>
      <c r="E126" s="2" t="s">
        <v>1</v>
      </c>
      <c r="F126" s="2" t="s">
        <v>2</v>
      </c>
      <c r="G126" s="2" t="s">
        <v>3</v>
      </c>
      <c r="H126" s="2" t="s">
        <v>101</v>
      </c>
      <c r="I126" s="2" t="s">
        <v>5</v>
      </c>
      <c r="J126" s="6">
        <v>33.9601003281058</v>
      </c>
      <c r="K126" s="6">
        <v>33.9601003281058</v>
      </c>
      <c r="L126" s="7">
        <v>0</v>
      </c>
    </row>
    <row r="127" spans="4:12">
      <c r="D127" s="2" t="s">
        <v>39</v>
      </c>
      <c r="E127" s="2" t="s">
        <v>1</v>
      </c>
      <c r="F127" s="2" t="s">
        <v>2</v>
      </c>
      <c r="G127" s="2" t="s">
        <v>3</v>
      </c>
      <c r="H127" s="2" t="s">
        <v>104</v>
      </c>
      <c r="I127" s="2" t="s">
        <v>5</v>
      </c>
      <c r="J127" s="6">
        <v>33.7262664972631</v>
      </c>
      <c r="K127" s="6">
        <v>33.7262664972631</v>
      </c>
      <c r="L127" s="7">
        <v>0</v>
      </c>
    </row>
    <row r="128" spans="4:12">
      <c r="D128" s="2" t="s">
        <v>41</v>
      </c>
      <c r="E128" s="2" t="s">
        <v>1</v>
      </c>
      <c r="F128" s="2" t="s">
        <v>2</v>
      </c>
      <c r="G128" s="2" t="s">
        <v>3</v>
      </c>
      <c r="H128" s="2" t="s">
        <v>104</v>
      </c>
      <c r="I128" s="2" t="s">
        <v>5</v>
      </c>
      <c r="J128" s="6">
        <v>35.2017175798538</v>
      </c>
      <c r="K128" s="6">
        <v>35.2017175798538</v>
      </c>
      <c r="L128" s="7">
        <v>0</v>
      </c>
    </row>
    <row r="129" spans="4:12">
      <c r="D129" s="2" t="s">
        <v>43</v>
      </c>
      <c r="E129" s="2" t="s">
        <v>1</v>
      </c>
      <c r="F129" s="2" t="s">
        <v>2</v>
      </c>
      <c r="G129" s="2" t="s">
        <v>3</v>
      </c>
      <c r="H129" s="2" t="s">
        <v>104</v>
      </c>
      <c r="I129" s="2" t="s">
        <v>5</v>
      </c>
      <c r="J129" s="6">
        <v>33.8023473750929</v>
      </c>
      <c r="K129" s="6">
        <v>33.8023473750929</v>
      </c>
      <c r="L129" s="7">
        <v>0</v>
      </c>
    </row>
    <row r="131" spans="4:21">
      <c r="D131" s="2" t="s">
        <v>0</v>
      </c>
      <c r="E131" s="2" t="s">
        <v>1</v>
      </c>
      <c r="F131" s="2" t="s">
        <v>2</v>
      </c>
      <c r="G131" s="2" t="s">
        <v>3</v>
      </c>
      <c r="H131" s="2" t="s">
        <v>106</v>
      </c>
      <c r="I131" s="2" t="s">
        <v>5</v>
      </c>
      <c r="J131" s="6">
        <v>33.8024451343101</v>
      </c>
      <c r="K131" s="6">
        <v>33.8024451343101</v>
      </c>
      <c r="L131" s="7">
        <v>0</v>
      </c>
      <c r="O131" t="s">
        <v>158</v>
      </c>
      <c r="P131" t="s">
        <v>121</v>
      </c>
      <c r="Q131" t="s">
        <v>122</v>
      </c>
      <c r="R131" t="s">
        <v>123</v>
      </c>
      <c r="S131" t="s">
        <v>124</v>
      </c>
      <c r="T131" t="s">
        <v>14</v>
      </c>
      <c r="U131" t="s">
        <v>15</v>
      </c>
    </row>
    <row r="132" spans="4:21">
      <c r="D132" s="1" t="s">
        <v>16</v>
      </c>
      <c r="E132" s="1" t="s">
        <v>1</v>
      </c>
      <c r="F132" s="1" t="s">
        <v>2</v>
      </c>
      <c r="G132" s="1" t="s">
        <v>3</v>
      </c>
      <c r="H132" s="1" t="s">
        <v>106</v>
      </c>
      <c r="I132" s="1" t="s">
        <v>5</v>
      </c>
      <c r="J132" s="3">
        <v>35.8468896813694</v>
      </c>
      <c r="K132" s="3">
        <v>35.8468896813694</v>
      </c>
      <c r="L132" s="4">
        <v>0</v>
      </c>
      <c r="P132">
        <v>33.7018206252725</v>
      </c>
      <c r="R132">
        <v>33.7345027471449</v>
      </c>
      <c r="S132">
        <v>32.8143190663623</v>
      </c>
      <c r="T132">
        <v>33.2509076606557</v>
      </c>
      <c r="U132">
        <v>32.6862829666995</v>
      </c>
    </row>
    <row r="133" spans="4:21">
      <c r="D133" s="2" t="s">
        <v>17</v>
      </c>
      <c r="E133" s="2" t="s">
        <v>1</v>
      </c>
      <c r="F133" s="2" t="s">
        <v>2</v>
      </c>
      <c r="G133" s="2" t="s">
        <v>3</v>
      </c>
      <c r="H133" s="2" t="s">
        <v>106</v>
      </c>
      <c r="I133" s="2" t="s">
        <v>5</v>
      </c>
      <c r="J133" s="6">
        <v>33.2890551189195</v>
      </c>
      <c r="K133" s="6">
        <v>33.2890551189195</v>
      </c>
      <c r="L133" s="7">
        <v>0</v>
      </c>
      <c r="P133">
        <v>33.761955351069</v>
      </c>
      <c r="Q133">
        <v>35.8468896813694</v>
      </c>
      <c r="R133">
        <v>34.0967040741398</v>
      </c>
      <c r="S133">
        <v>33.7939337531704</v>
      </c>
      <c r="T133">
        <v>32.9729429690625</v>
      </c>
      <c r="U133">
        <v>32.7137723038852</v>
      </c>
    </row>
    <row r="134" spans="4:21">
      <c r="D134" s="2" t="s">
        <v>19</v>
      </c>
      <c r="E134" s="2" t="s">
        <v>1</v>
      </c>
      <c r="F134" s="2" t="s">
        <v>2</v>
      </c>
      <c r="G134" s="2" t="s">
        <v>3</v>
      </c>
      <c r="H134" s="2" t="s">
        <v>107</v>
      </c>
      <c r="I134" s="2" t="s">
        <v>5</v>
      </c>
      <c r="J134" s="6">
        <v>33.7345027471449</v>
      </c>
      <c r="K134" s="6">
        <v>33.7345027471449</v>
      </c>
      <c r="L134" s="7">
        <v>0</v>
      </c>
      <c r="P134">
        <v>32.9115064777214</v>
      </c>
      <c r="Q134">
        <v>33.2890551189195</v>
      </c>
      <c r="R134">
        <v>34.7005827486104</v>
      </c>
      <c r="S134">
        <v>33.1868126479915</v>
      </c>
      <c r="T134">
        <v>33.8472557530679</v>
      </c>
      <c r="U134">
        <v>32.440853063811</v>
      </c>
    </row>
    <row r="135" spans="4:21">
      <c r="D135" s="2" t="s">
        <v>21</v>
      </c>
      <c r="E135" s="2" t="s">
        <v>1</v>
      </c>
      <c r="F135" s="2" t="s">
        <v>2</v>
      </c>
      <c r="G135" s="2" t="s">
        <v>3</v>
      </c>
      <c r="H135" s="2" t="s">
        <v>107</v>
      </c>
      <c r="I135" s="2" t="s">
        <v>5</v>
      </c>
      <c r="J135" s="6">
        <v>34.0967040741398</v>
      </c>
      <c r="K135" s="6">
        <v>34.0967040741398</v>
      </c>
      <c r="L135" s="7">
        <v>0</v>
      </c>
      <c r="O135" s="8" t="s">
        <v>22</v>
      </c>
      <c r="P135">
        <f t="shared" ref="P135:U135" si="19">AVERAGE(P132:P134)</f>
        <v>33.4584274846876</v>
      </c>
      <c r="Q135">
        <f t="shared" si="19"/>
        <v>34.5679724001444</v>
      </c>
      <c r="R135">
        <f t="shared" si="19"/>
        <v>34.177263189965</v>
      </c>
      <c r="S135">
        <f t="shared" si="19"/>
        <v>33.2650218225081</v>
      </c>
      <c r="T135">
        <f t="shared" si="19"/>
        <v>33.3570354609287</v>
      </c>
      <c r="U135">
        <f t="shared" si="19"/>
        <v>32.6136361114652</v>
      </c>
    </row>
    <row r="136" spans="4:21">
      <c r="D136" s="2" t="s">
        <v>24</v>
      </c>
      <c r="E136" s="2" t="s">
        <v>1</v>
      </c>
      <c r="F136" s="2" t="s">
        <v>2</v>
      </c>
      <c r="G136" s="2" t="s">
        <v>3</v>
      </c>
      <c r="H136" s="2" t="s">
        <v>107</v>
      </c>
      <c r="I136" s="2" t="s">
        <v>5</v>
      </c>
      <c r="J136" s="6">
        <v>34.7005827486104</v>
      </c>
      <c r="K136" s="6">
        <v>34.7005827486104</v>
      </c>
      <c r="L136" s="7">
        <v>0</v>
      </c>
      <c r="O136" s="8" t="s">
        <v>25</v>
      </c>
      <c r="P136">
        <f t="shared" ref="P136:U136" si="20">STDEV(P132:P134)</f>
        <v>0.474600871477678</v>
      </c>
      <c r="Q136">
        <f t="shared" si="20"/>
        <v>1.80866216426165</v>
      </c>
      <c r="R136">
        <f t="shared" si="20"/>
        <v>0.488052221247688</v>
      </c>
      <c r="S136">
        <f t="shared" si="20"/>
        <v>0.494468138393622</v>
      </c>
      <c r="T136">
        <f t="shared" si="20"/>
        <v>0.446713603511138</v>
      </c>
      <c r="U136">
        <f t="shared" si="20"/>
        <v>0.150264440511525</v>
      </c>
    </row>
    <row r="137" spans="4:12">
      <c r="D137" s="2" t="s">
        <v>27</v>
      </c>
      <c r="E137" s="2" t="s">
        <v>1</v>
      </c>
      <c r="F137" s="2" t="s">
        <v>2</v>
      </c>
      <c r="G137" s="2" t="s">
        <v>3</v>
      </c>
      <c r="H137" s="2" t="s">
        <v>108</v>
      </c>
      <c r="I137" s="2" t="s">
        <v>5</v>
      </c>
      <c r="J137" s="6">
        <v>32.8143190663623</v>
      </c>
      <c r="K137" s="6">
        <v>32.8143190663623</v>
      </c>
      <c r="L137" s="7">
        <v>0</v>
      </c>
    </row>
    <row r="138" spans="4:12">
      <c r="D138" s="2" t="s">
        <v>29</v>
      </c>
      <c r="E138" s="2" t="s">
        <v>1</v>
      </c>
      <c r="F138" s="2" t="s">
        <v>2</v>
      </c>
      <c r="G138" s="2" t="s">
        <v>3</v>
      </c>
      <c r="H138" s="2" t="s">
        <v>108</v>
      </c>
      <c r="I138" s="2" t="s">
        <v>5</v>
      </c>
      <c r="J138" s="6">
        <v>33.7939337531704</v>
      </c>
      <c r="K138" s="6">
        <v>33.7939337531704</v>
      </c>
      <c r="L138" s="7">
        <v>0</v>
      </c>
    </row>
    <row r="139" spans="4:12">
      <c r="D139" s="2" t="s">
        <v>31</v>
      </c>
      <c r="E139" s="2" t="s">
        <v>1</v>
      </c>
      <c r="F139" s="2" t="s">
        <v>2</v>
      </c>
      <c r="G139" s="2" t="s">
        <v>3</v>
      </c>
      <c r="H139" s="2" t="s">
        <v>108</v>
      </c>
      <c r="I139" s="2" t="s">
        <v>5</v>
      </c>
      <c r="J139" s="6">
        <v>33.1868126479915</v>
      </c>
      <c r="K139" s="6">
        <v>33.1868126479915</v>
      </c>
      <c r="L139" s="7">
        <v>0</v>
      </c>
    </row>
    <row r="140" spans="4:20">
      <c r="D140" s="2" t="s">
        <v>33</v>
      </c>
      <c r="E140" s="2" t="s">
        <v>1</v>
      </c>
      <c r="F140" s="2" t="s">
        <v>2</v>
      </c>
      <c r="G140" s="2" t="s">
        <v>3</v>
      </c>
      <c r="H140" s="2" t="s">
        <v>109</v>
      </c>
      <c r="I140" s="2" t="s">
        <v>5</v>
      </c>
      <c r="J140" s="6">
        <v>33.2509076606557</v>
      </c>
      <c r="K140" s="6">
        <v>33.2509076606557</v>
      </c>
      <c r="L140" s="7">
        <v>0</v>
      </c>
      <c r="P140" s="19" t="s">
        <v>159</v>
      </c>
      <c r="Q140" s="19" t="s">
        <v>160</v>
      </c>
      <c r="R140" s="19" t="s">
        <v>161</v>
      </c>
      <c r="S140" s="19" t="s">
        <v>162</v>
      </c>
      <c r="T140" s="19" t="s">
        <v>163</v>
      </c>
    </row>
    <row r="141" spans="4:20">
      <c r="D141" s="2" t="s">
        <v>35</v>
      </c>
      <c r="E141" s="2" t="s">
        <v>1</v>
      </c>
      <c r="F141" s="2" t="s">
        <v>2</v>
      </c>
      <c r="G141" s="2" t="s">
        <v>3</v>
      </c>
      <c r="H141" s="2" t="s">
        <v>109</v>
      </c>
      <c r="I141" s="2" t="s">
        <v>5</v>
      </c>
      <c r="J141" s="6">
        <v>32.9729429690625</v>
      </c>
      <c r="K141" s="6">
        <v>32.9729429690625</v>
      </c>
      <c r="L141" s="7">
        <v>0</v>
      </c>
      <c r="P141">
        <v>32.0788954012539</v>
      </c>
      <c r="Q141">
        <v>33.7967145865084</v>
      </c>
      <c r="R141">
        <v>33.298993821129</v>
      </c>
      <c r="S141">
        <v>33.0147900360537</v>
      </c>
      <c r="T141">
        <v>33.6805690251884</v>
      </c>
    </row>
    <row r="142" spans="4:20">
      <c r="D142" s="2" t="s">
        <v>37</v>
      </c>
      <c r="E142" s="2" t="s">
        <v>1</v>
      </c>
      <c r="F142" s="2" t="s">
        <v>2</v>
      </c>
      <c r="G142" s="2" t="s">
        <v>3</v>
      </c>
      <c r="H142" s="2" t="s">
        <v>109</v>
      </c>
      <c r="I142" s="2" t="s">
        <v>5</v>
      </c>
      <c r="J142" s="6">
        <v>33.8472557530679</v>
      </c>
      <c r="K142" s="6">
        <v>33.8472557530679</v>
      </c>
      <c r="L142" s="7">
        <v>0</v>
      </c>
      <c r="P142">
        <v>32.9665970287996</v>
      </c>
      <c r="Q142">
        <v>32.6914585302796</v>
      </c>
      <c r="R142">
        <v>33.5601458189276</v>
      </c>
      <c r="S142">
        <v>32.7723591372706</v>
      </c>
      <c r="T142">
        <v>34.0433170007309</v>
      </c>
    </row>
    <row r="143" spans="4:17">
      <c r="D143" s="2" t="s">
        <v>39</v>
      </c>
      <c r="E143" s="2" t="s">
        <v>1</v>
      </c>
      <c r="F143" s="2" t="s">
        <v>2</v>
      </c>
      <c r="G143" s="2" t="s">
        <v>3</v>
      </c>
      <c r="H143" s="2" t="s">
        <v>110</v>
      </c>
      <c r="I143" s="2" t="s">
        <v>5</v>
      </c>
      <c r="J143" s="6">
        <v>32.6862829666995</v>
      </c>
      <c r="K143" s="6">
        <v>32.6862829666995</v>
      </c>
      <c r="L143" s="7">
        <v>0</v>
      </c>
      <c r="P143">
        <v>32.7186682254793</v>
      </c>
      <c r="Q143">
        <v>31.2187055275881</v>
      </c>
    </row>
    <row r="144" spans="4:20">
      <c r="D144" s="2" t="s">
        <v>41</v>
      </c>
      <c r="E144" s="2" t="s">
        <v>1</v>
      </c>
      <c r="F144" s="2" t="s">
        <v>2</v>
      </c>
      <c r="G144" s="2" t="s">
        <v>3</v>
      </c>
      <c r="H144" s="2" t="s">
        <v>110</v>
      </c>
      <c r="I144" s="2" t="s">
        <v>5</v>
      </c>
      <c r="J144" s="6">
        <v>32.7137723038852</v>
      </c>
      <c r="K144" s="6">
        <v>32.7137723038852</v>
      </c>
      <c r="L144" s="7">
        <v>0</v>
      </c>
      <c r="O144" s="8" t="s">
        <v>22</v>
      </c>
      <c r="P144">
        <f>AVERAGE(P141:P143)</f>
        <v>32.5880535518443</v>
      </c>
      <c r="Q144">
        <f>AVERAGE(Q141:Q143)</f>
        <v>32.5689595481254</v>
      </c>
      <c r="R144">
        <f>AVERAGE(R141:R143)</f>
        <v>33.4295698200283</v>
      </c>
      <c r="S144">
        <f>AVERAGE(S141:S143)</f>
        <v>32.8935745866621</v>
      </c>
      <c r="T144">
        <f>AVERAGE(T141:T143)</f>
        <v>33.8619430129596</v>
      </c>
    </row>
    <row r="145" spans="4:20">
      <c r="D145" s="2" t="s">
        <v>43</v>
      </c>
      <c r="E145" s="2" t="s">
        <v>1</v>
      </c>
      <c r="F145" s="2" t="s">
        <v>2</v>
      </c>
      <c r="G145" s="2" t="s">
        <v>3</v>
      </c>
      <c r="H145" s="2" t="s">
        <v>110</v>
      </c>
      <c r="I145" s="2" t="s">
        <v>5</v>
      </c>
      <c r="J145" s="6">
        <v>32.440853063811</v>
      </c>
      <c r="K145" s="6">
        <v>32.440853063811</v>
      </c>
      <c r="L145" s="7">
        <v>0</v>
      </c>
      <c r="O145" s="8" t="s">
        <v>25</v>
      </c>
      <c r="P145">
        <f>STDEV(P141:P143)</f>
        <v>0.458037869191412</v>
      </c>
      <c r="Q145">
        <f>STDEV(Q141:Q143)</f>
        <v>1.29336274008509</v>
      </c>
      <c r="R145">
        <f>STDEV(R141:R143)</f>
        <v>0.184662348563804</v>
      </c>
      <c r="S145">
        <f>STDEV(S141:S143)</f>
        <v>0.171424532498678</v>
      </c>
      <c r="T145">
        <f>STDEV(T141:T143)</f>
        <v>0.256501553367797</v>
      </c>
    </row>
    <row r="147" spans="4:12">
      <c r="D147" s="2"/>
      <c r="E147" s="2"/>
      <c r="F147" s="2"/>
      <c r="G147" s="2"/>
      <c r="H147" s="2"/>
      <c r="I147" s="2"/>
      <c r="J147" s="6"/>
      <c r="K147" s="6"/>
      <c r="L147" s="7"/>
    </row>
    <row r="148" spans="4:12">
      <c r="D148" s="2"/>
      <c r="E148" s="2"/>
      <c r="F148" s="2"/>
      <c r="G148" s="2"/>
      <c r="H148" s="2"/>
      <c r="I148" s="2"/>
      <c r="J148" s="6"/>
      <c r="K148" s="6"/>
      <c r="L148" s="7"/>
    </row>
    <row r="149" spans="4:12">
      <c r="D149" s="2"/>
      <c r="E149" s="2"/>
      <c r="F149" s="2"/>
      <c r="G149" s="2"/>
      <c r="H149" s="2"/>
      <c r="I149" s="2"/>
      <c r="J149" s="6"/>
      <c r="K149" s="6"/>
      <c r="L149" s="7"/>
    </row>
    <row r="150" spans="4:12">
      <c r="D150" s="2"/>
      <c r="E150" s="2"/>
      <c r="F150" s="2"/>
      <c r="G150" s="2"/>
      <c r="H150" s="2"/>
      <c r="I150" s="2"/>
      <c r="J150" s="6"/>
      <c r="K150" s="6"/>
      <c r="L150" s="9"/>
    </row>
    <row r="151" spans="4:12">
      <c r="D151" s="2"/>
      <c r="E151" s="2"/>
      <c r="F151" s="2"/>
      <c r="G151" s="2"/>
      <c r="H151" s="2"/>
      <c r="I151" s="2"/>
      <c r="J151" s="6"/>
      <c r="K151" s="6"/>
      <c r="L151" s="9"/>
    </row>
    <row r="152" spans="4:12">
      <c r="D152" s="2"/>
      <c r="E152" s="2"/>
      <c r="F152" s="2"/>
      <c r="G152" s="2"/>
      <c r="H152" s="2"/>
      <c r="I152" s="2"/>
      <c r="J152" s="6"/>
      <c r="K152" s="6"/>
      <c r="L152" s="9"/>
    </row>
    <row r="153" spans="4:12">
      <c r="D153" s="2"/>
      <c r="E153" s="2"/>
      <c r="F153" s="2"/>
      <c r="G153" s="2"/>
      <c r="H153" s="2"/>
      <c r="I153" s="2"/>
      <c r="J153" s="6"/>
      <c r="K153" s="6"/>
      <c r="L153" s="7"/>
    </row>
    <row r="154" spans="4:12">
      <c r="D154" s="2"/>
      <c r="E154" s="2"/>
      <c r="F154" s="2"/>
      <c r="G154" s="2"/>
      <c r="H154" s="2"/>
      <c r="I154" s="2"/>
      <c r="J154" s="6"/>
      <c r="K154" s="6"/>
      <c r="L154" s="7"/>
    </row>
    <row r="155" spans="4:12">
      <c r="D155" s="2"/>
      <c r="E155" s="2"/>
      <c r="F155" s="2"/>
      <c r="G155" s="2"/>
      <c r="H155" s="2"/>
      <c r="I155" s="2"/>
      <c r="J155" s="6"/>
      <c r="K155" s="6"/>
      <c r="L155" s="7"/>
    </row>
    <row r="156" spans="4:12">
      <c r="D156" s="2"/>
      <c r="E156" s="2"/>
      <c r="F156" s="2"/>
      <c r="G156" s="2"/>
      <c r="H156" s="2"/>
      <c r="I156" s="2"/>
      <c r="J156" s="6"/>
      <c r="K156" s="6"/>
      <c r="L156" s="7"/>
    </row>
    <row r="157" spans="4:12">
      <c r="D157" s="2"/>
      <c r="E157" s="2"/>
      <c r="F157" s="2"/>
      <c r="G157" s="2"/>
      <c r="H157" s="2"/>
      <c r="I157" s="2"/>
      <c r="J157" s="6"/>
      <c r="K157" s="6"/>
      <c r="L157" s="7"/>
    </row>
    <row r="158" spans="4:12">
      <c r="D158" s="2"/>
      <c r="E158" s="2"/>
      <c r="F158" s="2"/>
      <c r="G158" s="2"/>
      <c r="H158" s="2"/>
      <c r="I158" s="2"/>
      <c r="J158" s="6"/>
      <c r="K158" s="6"/>
      <c r="L158" s="7"/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</cp:lastModifiedBy>
  <dcterms:created xsi:type="dcterms:W3CDTF">2018-03-29T02:08:00Z</dcterms:created>
  <dcterms:modified xsi:type="dcterms:W3CDTF">2020-04-26T12:3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